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23" yWindow="1560" windowWidth="9998" windowHeight="14580"/>
  </bookViews>
  <sheets>
    <sheet name="Transcription_Factors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2" l="1"/>
</calcChain>
</file>

<file path=xl/sharedStrings.xml><?xml version="1.0" encoding="utf-8"?>
<sst xmlns="http://schemas.openxmlformats.org/spreadsheetml/2006/main" count="294" uniqueCount="236">
  <si>
    <t>CEG35443</t>
  </si>
  <si>
    <t>myb-like dna-binding</t>
  </si>
  <si>
    <t>CEG43903</t>
  </si>
  <si>
    <t>Zinc finger, RING/FYVE/PHD-type</t>
  </si>
  <si>
    <t>CEG39317</t>
  </si>
  <si>
    <t>CEG42655</t>
  </si>
  <si>
    <t>Transcription factor IIB</t>
  </si>
  <si>
    <t>CEG43304</t>
  </si>
  <si>
    <t>Transcription factor, Myb superfamily</t>
  </si>
  <si>
    <t>CEG47782</t>
  </si>
  <si>
    <t>myb domain protein 4r1</t>
  </si>
  <si>
    <t>CEG35097</t>
  </si>
  <si>
    <t>Zinc finger, TAZ-type</t>
  </si>
  <si>
    <t>CEG39585</t>
  </si>
  <si>
    <t>myblike dnabinding protein</t>
  </si>
  <si>
    <t>CEG40523</t>
  </si>
  <si>
    <t>zinc finger bed domain-containing protein 1-like</t>
  </si>
  <si>
    <t>CEG41943</t>
  </si>
  <si>
    <t>zinc finger protein</t>
  </si>
  <si>
    <t>CEG42250</t>
  </si>
  <si>
    <t>Nuclear receptor coregulator SMRT/SMRTER, contains Myb-like domains</t>
  </si>
  <si>
    <t>CEG42776</t>
  </si>
  <si>
    <t>Leucine zipper transcription factor-like protein 1</t>
  </si>
  <si>
    <t>CEG44474</t>
  </si>
  <si>
    <t>transcription factor jumonji</t>
  </si>
  <si>
    <t>CEG44728</t>
  </si>
  <si>
    <t>tale class homeobox transcription factor pknox</t>
  </si>
  <si>
    <t>CEG44886</t>
  </si>
  <si>
    <t>general transcription factor iih</t>
  </si>
  <si>
    <t>CEG45435</t>
  </si>
  <si>
    <t>CEG48224</t>
  </si>
  <si>
    <t>CEG50434</t>
  </si>
  <si>
    <t>homeobox and-type helix-turn-helix domain- containing protein</t>
  </si>
  <si>
    <t>CEG37350</t>
  </si>
  <si>
    <t>zinc finger an1 and c2h2 domain-containing stress- associated protein 16-like</t>
  </si>
  <si>
    <t>CEG42971</t>
  </si>
  <si>
    <t>Zinc finger, C2H2</t>
  </si>
  <si>
    <t>CEG42978</t>
  </si>
  <si>
    <t>transcription factor iie</t>
  </si>
  <si>
    <t>CEG43074</t>
  </si>
  <si>
    <t>CEG43586</t>
  </si>
  <si>
    <t>zinc finger domain containing protein</t>
  </si>
  <si>
    <t>CEG44967</t>
  </si>
  <si>
    <t>SANT/Myb domain</t>
  </si>
  <si>
    <t>CEG42460</t>
  </si>
  <si>
    <t>CEG50347</t>
  </si>
  <si>
    <t>zinc finger-containing partial</t>
  </si>
  <si>
    <t>CEG35392</t>
  </si>
  <si>
    <t>Zinc finger C2H2-type/integrase DNA-binding domain</t>
  </si>
  <si>
    <t>CEG35752</t>
  </si>
  <si>
    <t>CEG37134</t>
  </si>
  <si>
    <t>CEG37675</t>
  </si>
  <si>
    <t>Zinc finger, CCHC-type</t>
  </si>
  <si>
    <t>CEG38396</t>
  </si>
  <si>
    <t>Zinc finger C2HC domain-containing protein</t>
  </si>
  <si>
    <t>CEG41141</t>
  </si>
  <si>
    <t>CEG41498</t>
  </si>
  <si>
    <t>Zinc finger, RING-type, conserved site</t>
  </si>
  <si>
    <t>CEG41723</t>
  </si>
  <si>
    <t>CEG42477</t>
  </si>
  <si>
    <t>Rap1 Myb domain</t>
  </si>
  <si>
    <t>CEG43098</t>
  </si>
  <si>
    <t>CEG43482</t>
  </si>
  <si>
    <t>CEG43554</t>
  </si>
  <si>
    <t>CEG43651</t>
  </si>
  <si>
    <t>CEG45186</t>
  </si>
  <si>
    <t>CEG45484</t>
  </si>
  <si>
    <t>CEG46019</t>
  </si>
  <si>
    <t>zinc finger ccch domain-containing protein 64-like</t>
  </si>
  <si>
    <t>CEG46021</t>
  </si>
  <si>
    <t>myb-like dna-binding shaqkyf class family protein</t>
  </si>
  <si>
    <t>CEG46682</t>
  </si>
  <si>
    <t>CEG47032</t>
  </si>
  <si>
    <t>dhhc zinc finger protein</t>
  </si>
  <si>
    <t>CEG47066</t>
  </si>
  <si>
    <t>enhancer of yellow 2 transcription factor homolog</t>
  </si>
  <si>
    <t>CEG48552</t>
  </si>
  <si>
    <t>phd zinc finger (c3hc4 type) family protein</t>
  </si>
  <si>
    <t>CEG48020</t>
  </si>
  <si>
    <t>general transcription factor ii h2 isoform 1</t>
  </si>
  <si>
    <t>CEG48145</t>
  </si>
  <si>
    <t>CEG35314</t>
  </si>
  <si>
    <t>zz-type zinc finger-containing protein</t>
  </si>
  <si>
    <t>CEG36748</t>
  </si>
  <si>
    <t>zinc finger family protein</t>
  </si>
  <si>
    <t>CEG40953</t>
  </si>
  <si>
    <t>CEG41068</t>
  </si>
  <si>
    <t>general transcription factor iih subunit 5</t>
  </si>
  <si>
    <t>CEG41929</t>
  </si>
  <si>
    <t>bzip transcription</t>
  </si>
  <si>
    <t>CEG45702</t>
  </si>
  <si>
    <t>CEG46376</t>
  </si>
  <si>
    <t>RNA polymerase II general transcription factor BTF3 and related proteins</t>
  </si>
  <si>
    <t>CEG35383</t>
  </si>
  <si>
    <t>CEG44991</t>
  </si>
  <si>
    <t>CEG45274</t>
  </si>
  <si>
    <t>CEG50206</t>
  </si>
  <si>
    <t>Zinc finger, MYND-type</t>
  </si>
  <si>
    <t>CEG35872</t>
  </si>
  <si>
    <t>Zinc finger, FYVE/PHD-type</t>
  </si>
  <si>
    <t>CEG45754</t>
  </si>
  <si>
    <t>CEG38295</t>
  </si>
  <si>
    <t>conserved c2h2 zinc finger protein</t>
  </si>
  <si>
    <t>CEG47387</t>
  </si>
  <si>
    <t>Zinc finger, RanBP2-type</t>
  </si>
  <si>
    <t>CEG36566</t>
  </si>
  <si>
    <t>nuclear transcription factor y subunit c-9 isoform 1</t>
  </si>
  <si>
    <t>CEG44547</t>
  </si>
  <si>
    <t>zinc finger (ccch type) motif-containing protein</t>
  </si>
  <si>
    <t>CEG50053</t>
  </si>
  <si>
    <t>zinc finger</t>
  </si>
  <si>
    <t>CEG41760</t>
  </si>
  <si>
    <t>transcriptional activator myb-like</t>
  </si>
  <si>
    <t>CEG45170</t>
  </si>
  <si>
    <t>CEG46569</t>
  </si>
  <si>
    <t>heat shock transcription factor</t>
  </si>
  <si>
    <t>CEG36172</t>
  </si>
  <si>
    <t>CEG37409</t>
  </si>
  <si>
    <t>myb domain protein 3r-5</t>
  </si>
  <si>
    <t>CEG44993</t>
  </si>
  <si>
    <t>CEG47246</t>
  </si>
  <si>
    <t>CEG48656</t>
  </si>
  <si>
    <t>mads-box transcription</t>
  </si>
  <si>
    <t>CEG49691</t>
  </si>
  <si>
    <t>zinc finger protein dhhc domain containing</t>
  </si>
  <si>
    <t>CEG50410</t>
  </si>
  <si>
    <t>CEG50424</t>
  </si>
  <si>
    <t>CEG35884</t>
  </si>
  <si>
    <t>transcription factor</t>
  </si>
  <si>
    <t>CEG37027</t>
  </si>
  <si>
    <t>CEG45704</t>
  </si>
  <si>
    <t>DNA-binding centromere protein B (CENP-B)</t>
  </si>
  <si>
    <t>CEG45883</t>
  </si>
  <si>
    <t>zinc finger protein a20 domain-containing</t>
  </si>
  <si>
    <t>CEG48024</t>
  </si>
  <si>
    <t>bzip transcription factor</t>
  </si>
  <si>
    <t>CEG38621</t>
  </si>
  <si>
    <t>CEG49989</t>
  </si>
  <si>
    <t>CEG43135</t>
  </si>
  <si>
    <t>Zinc finger, B-box</t>
  </si>
  <si>
    <t>CEG37086</t>
  </si>
  <si>
    <t>CEG36580</t>
  </si>
  <si>
    <t>CEG37306</t>
  </si>
  <si>
    <t>CEG38114</t>
  </si>
  <si>
    <t>CEG40949</t>
  </si>
  <si>
    <t>Myc-type, basic helix-loop-helix (bHLH) domain</t>
  </si>
  <si>
    <t>CEG47456</t>
  </si>
  <si>
    <t>CEG50456</t>
  </si>
  <si>
    <t>Winged helix-turn-helix DNA-binding domain</t>
  </si>
  <si>
    <t>CEG42220</t>
  </si>
  <si>
    <t>CEG49602</t>
  </si>
  <si>
    <t>dhhc zinc finger domain containing protein</t>
  </si>
  <si>
    <t>CEG47821</t>
  </si>
  <si>
    <t>CEG37682</t>
  </si>
  <si>
    <t>CEG40730</t>
  </si>
  <si>
    <t>nuclear transcription factor y subunit beta</t>
  </si>
  <si>
    <t>CEG40630</t>
  </si>
  <si>
    <t>Zinc finger, ZZ-type</t>
  </si>
  <si>
    <t>CEG43207</t>
  </si>
  <si>
    <t>chy zinc finger domain-containing protein</t>
  </si>
  <si>
    <t>CEG44929</t>
  </si>
  <si>
    <t>CEG45513</t>
  </si>
  <si>
    <t>CEG45693</t>
  </si>
  <si>
    <t>CEG50447</t>
  </si>
  <si>
    <t>transcription factor dp-1</t>
  </si>
  <si>
    <t>CEG37398</t>
  </si>
  <si>
    <t>CEG37495</t>
  </si>
  <si>
    <t>Nucleic acid-binding, OB-fold</t>
  </si>
  <si>
    <t>CEG44280</t>
  </si>
  <si>
    <t>CEG38770</t>
  </si>
  <si>
    <t>CEG40683</t>
  </si>
  <si>
    <t>CEG37188</t>
  </si>
  <si>
    <t>Zinc finger, CCCH-type</t>
  </si>
  <si>
    <t>CEG37370</t>
  </si>
  <si>
    <t>CEG35998</t>
  </si>
  <si>
    <t>zinc finger cchc domain-containing protein 7</t>
  </si>
  <si>
    <t>CEG37133</t>
  </si>
  <si>
    <t>Zinc finger, BED-type predicted</t>
  </si>
  <si>
    <t>CEG40269</t>
  </si>
  <si>
    <t>CEG49038</t>
  </si>
  <si>
    <t>CEG45199</t>
  </si>
  <si>
    <t>CEG49330</t>
  </si>
  <si>
    <t>CEG37456</t>
  </si>
  <si>
    <t>CEG45510</t>
  </si>
  <si>
    <t>fyve-type zinc finger-containing protein</t>
  </si>
  <si>
    <t>CEG48177</t>
  </si>
  <si>
    <t>CEG50291</t>
  </si>
  <si>
    <t>tpa: ring zinc finger domain superfamily protein</t>
  </si>
  <si>
    <t>CEG48204</t>
  </si>
  <si>
    <t>Zinc finger, FYVE-related</t>
  </si>
  <si>
    <t>CEG46432</t>
  </si>
  <si>
    <t>B-BOX TYPE ZINC FINGER-CONTAINING PROTEIN-RELATED</t>
  </si>
  <si>
    <t>CEG49771</t>
  </si>
  <si>
    <t>CEG35221</t>
  </si>
  <si>
    <t>RNA polymerase II transcription factor complex subunit</t>
  </si>
  <si>
    <t>CEG44394</t>
  </si>
  <si>
    <t>zinc finger protein zpr1</t>
  </si>
  <si>
    <t>CEG44949</t>
  </si>
  <si>
    <t>Transcription factor Iwr1</t>
  </si>
  <si>
    <t>CEG37307</t>
  </si>
  <si>
    <t>rna polymerase i transcription factor subunit rpa12</t>
  </si>
  <si>
    <t>CEG46678</t>
  </si>
  <si>
    <t>zinc finger fyve domain-containing protein</t>
  </si>
  <si>
    <t>CEG37078</t>
  </si>
  <si>
    <t>CEG45348</t>
  </si>
  <si>
    <t>zinc finger matrin-type protein 2</t>
  </si>
  <si>
    <t>CEG46328</t>
  </si>
  <si>
    <t>Transcription factor IIS, N-terminal</t>
  </si>
  <si>
    <t>CEG36185</t>
  </si>
  <si>
    <t>CEG36907</t>
  </si>
  <si>
    <t>CEG39784</t>
  </si>
  <si>
    <t>zinc finger ccch domain-containing protein 42</t>
  </si>
  <si>
    <t>Zoospore release phase (ZS)</t>
  </si>
  <si>
    <t>Establishment of infection (IF)</t>
  </si>
  <si>
    <t>Colonization phase (CO)</t>
  </si>
  <si>
    <t>Induction of sporulation (SP)</t>
  </si>
  <si>
    <t>Gene id</t>
  </si>
  <si>
    <t>Cluster number</t>
  </si>
  <si>
    <t>Gene Description</t>
  </si>
  <si>
    <t>foldchange_T15min_T5min</t>
  </si>
  <si>
    <t>foldchange_T4h_T15min</t>
  </si>
  <si>
    <t>foldchange_T8h_T4h</t>
  </si>
  <si>
    <t>foldchange_T12h_T8h</t>
  </si>
  <si>
    <t>foldchange_T24h_T12h</t>
  </si>
  <si>
    <t>foldchange_T48h_T24h</t>
  </si>
  <si>
    <t>foldchange_T72h_T48h</t>
  </si>
  <si>
    <t>foldchange_T120h_T72h</t>
  </si>
  <si>
    <t>foldchange_T221h_T120h</t>
  </si>
  <si>
    <t>foldchange_T288h_T221h</t>
  </si>
  <si>
    <t>foldchange_T290h_T288h</t>
  </si>
  <si>
    <t>foldchange_T292h_T290h</t>
  </si>
  <si>
    <t>foldchange_T294h_T292h</t>
  </si>
  <si>
    <t>foldchange_T296h_T294h</t>
  </si>
  <si>
    <t>foldchange_T296ph_T296h</t>
  </si>
  <si>
    <t xml:space="preserve"> adjusted p-value (padj)</t>
  </si>
  <si>
    <t>Additional file 10: Cluster number, time-series expression values for each cluster, adjusted p-value &lt;0.01, and description of genes coding for transcription fac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/>
    <xf numFmtId="0" fontId="0" fillId="0" borderId="0" xfId="0" applyFill="1" applyAlignme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 readingOrder="1"/>
    </xf>
    <xf numFmtId="0" fontId="0" fillId="5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39"/>
  <sheetViews>
    <sheetView tabSelected="1" workbookViewId="0">
      <selection activeCell="A2" sqref="A2"/>
    </sheetView>
  </sheetViews>
  <sheetFormatPr baseColWidth="10" defaultRowHeight="15.75" x14ac:dyDescent="0.5"/>
  <cols>
    <col min="3" max="3" width="43.6875" customWidth="1"/>
    <col min="4" max="4" width="10.8125" style="5"/>
    <col min="5" max="10" width="10.8125" style="6"/>
    <col min="11" max="13" width="10.8125" style="7"/>
    <col min="14" max="18" width="10.8125" style="8"/>
  </cols>
  <sheetData>
    <row r="2" spans="1:19" x14ac:dyDescent="0.5">
      <c r="A2" t="s">
        <v>235</v>
      </c>
    </row>
    <row r="3" spans="1:19" x14ac:dyDescent="0.5">
      <c r="D3" s="2" t="s">
        <v>212</v>
      </c>
      <c r="E3" s="3"/>
      <c r="F3" s="9" t="s">
        <v>213</v>
      </c>
      <c r="G3" s="9"/>
      <c r="H3" s="9"/>
      <c r="I3" s="9"/>
      <c r="J3" s="9"/>
      <c r="K3" s="10" t="s">
        <v>214</v>
      </c>
      <c r="L3" s="10"/>
      <c r="M3" s="10"/>
      <c r="N3" s="11" t="s">
        <v>215</v>
      </c>
      <c r="O3" s="11"/>
      <c r="P3" s="11"/>
      <c r="Q3" s="11"/>
      <c r="R3" s="11"/>
      <c r="S3" s="4"/>
    </row>
    <row r="4" spans="1:19" x14ac:dyDescent="0.5">
      <c r="A4" t="s">
        <v>216</v>
      </c>
      <c r="B4" t="s">
        <v>217</v>
      </c>
      <c r="C4" t="s">
        <v>218</v>
      </c>
      <c r="D4" s="5" t="s">
        <v>219</v>
      </c>
      <c r="E4" s="6" t="s">
        <v>220</v>
      </c>
      <c r="F4" s="6" t="s">
        <v>221</v>
      </c>
      <c r="G4" s="6" t="s">
        <v>222</v>
      </c>
      <c r="H4" s="6" t="s">
        <v>223</v>
      </c>
      <c r="I4" s="6" t="s">
        <v>224</v>
      </c>
      <c r="J4" s="6" t="s">
        <v>225</v>
      </c>
      <c r="K4" s="7" t="s">
        <v>226</v>
      </c>
      <c r="L4" s="7" t="s">
        <v>227</v>
      </c>
      <c r="M4" s="7" t="s">
        <v>228</v>
      </c>
      <c r="N4" s="8" t="s">
        <v>229</v>
      </c>
      <c r="O4" s="8" t="s">
        <v>230</v>
      </c>
      <c r="P4" s="8" t="s">
        <v>231</v>
      </c>
      <c r="Q4" s="8" t="s">
        <v>232</v>
      </c>
      <c r="R4" s="8" t="s">
        <v>233</v>
      </c>
      <c r="S4" t="s">
        <v>234</v>
      </c>
    </row>
    <row r="5" spans="1:19" x14ac:dyDescent="0.5">
      <c r="A5" t="s">
        <v>0</v>
      </c>
      <c r="B5">
        <v>1</v>
      </c>
      <c r="C5" t="s">
        <v>1</v>
      </c>
      <c r="D5" s="5">
        <v>0.132512777</v>
      </c>
      <c r="E5" s="6">
        <v>7.7928704770000001</v>
      </c>
      <c r="F5" s="6">
        <v>-1.1995203750000001</v>
      </c>
      <c r="G5" s="6">
        <v>9.8864175999999998E-2</v>
      </c>
      <c r="H5" s="6">
        <v>-1.10386874</v>
      </c>
      <c r="I5" s="6">
        <v>1.2666971389999999</v>
      </c>
      <c r="J5" s="6">
        <v>-3.1825607690000002</v>
      </c>
      <c r="K5" s="7">
        <v>-2.4232960609999998</v>
      </c>
      <c r="L5" s="7">
        <v>-3.5550786950000002</v>
      </c>
      <c r="M5" s="7">
        <v>0.80699535899999997</v>
      </c>
      <c r="N5" s="8">
        <v>0.32180029999999998</v>
      </c>
      <c r="O5" s="8">
        <v>-2.6100058960000001</v>
      </c>
      <c r="P5" s="8">
        <v>2.3098703039999999</v>
      </c>
      <c r="Q5" s="8">
        <v>1.5333246890000001</v>
      </c>
      <c r="R5" s="8">
        <v>0.13010731</v>
      </c>
      <c r="S5" s="1">
        <v>1.7899999999999999E-147</v>
      </c>
    </row>
    <row r="6" spans="1:19" x14ac:dyDescent="0.5">
      <c r="A6" t="s">
        <v>2</v>
      </c>
      <c r="B6">
        <v>1</v>
      </c>
      <c r="C6" t="s">
        <v>3</v>
      </c>
      <c r="D6" s="5">
        <v>-0.11041377500000001</v>
      </c>
      <c r="E6" s="6">
        <v>0.94184431899999999</v>
      </c>
      <c r="F6" s="6">
        <v>4.2728125999999998E-2</v>
      </c>
      <c r="G6" s="6">
        <v>-0.71992192899999996</v>
      </c>
      <c r="H6" s="6">
        <v>-0.55506256700000001</v>
      </c>
      <c r="I6" s="6">
        <v>-0.82044385099999995</v>
      </c>
      <c r="J6" s="6">
        <v>-0.524868628</v>
      </c>
      <c r="K6" s="7">
        <v>0.235243286</v>
      </c>
      <c r="L6" s="7">
        <v>5.3558716999999999E-2</v>
      </c>
      <c r="M6" s="7">
        <v>0.160588061</v>
      </c>
      <c r="N6" s="8">
        <v>-0.44563706199999997</v>
      </c>
      <c r="O6" s="8">
        <v>-3.5796819999999998E-3</v>
      </c>
      <c r="P6" s="8">
        <v>0.427555833</v>
      </c>
      <c r="Q6" s="8">
        <v>-0.37685376599999998</v>
      </c>
      <c r="R6" s="8">
        <v>-0.38781481600000001</v>
      </c>
      <c r="S6" s="1">
        <v>5.0799999999999998E-63</v>
      </c>
    </row>
    <row r="7" spans="1:19" x14ac:dyDescent="0.5">
      <c r="A7" t="s">
        <v>9</v>
      </c>
      <c r="B7">
        <v>2</v>
      </c>
      <c r="C7" t="s">
        <v>10</v>
      </c>
      <c r="D7" s="5">
        <v>0.45123654499999999</v>
      </c>
      <c r="E7" s="6">
        <v>-1.485011147</v>
      </c>
      <c r="F7" s="6">
        <v>4.0575103000000001E-2</v>
      </c>
      <c r="G7" s="6">
        <v>0.23207123900000001</v>
      </c>
      <c r="H7" s="6">
        <v>0.37031172200000001</v>
      </c>
      <c r="I7" s="6">
        <v>0.73898616100000003</v>
      </c>
      <c r="J7" s="6">
        <v>-0.20706097500000001</v>
      </c>
      <c r="K7" s="7">
        <v>-0.10880654200000001</v>
      </c>
      <c r="L7" s="7">
        <v>5.8922331000000001E-2</v>
      </c>
      <c r="M7" s="7">
        <v>0.116153415</v>
      </c>
      <c r="N7" s="8">
        <v>0.216461023</v>
      </c>
      <c r="O7" s="8">
        <v>0.15800433699999999</v>
      </c>
      <c r="P7" s="8">
        <v>-0.186423899</v>
      </c>
      <c r="Q7" s="8">
        <v>0.62999315199999995</v>
      </c>
      <c r="R7" s="8">
        <v>-1.0910135E-2</v>
      </c>
      <c r="S7" s="1">
        <v>1.1200000000000001E-6</v>
      </c>
    </row>
    <row r="8" spans="1:19" x14ac:dyDescent="0.5">
      <c r="A8" t="s">
        <v>4</v>
      </c>
      <c r="B8">
        <v>2</v>
      </c>
      <c r="C8" t="s">
        <v>1</v>
      </c>
      <c r="D8" s="5">
        <v>0.76510753899999995</v>
      </c>
      <c r="E8" s="6">
        <v>-4.9066194210000003</v>
      </c>
      <c r="F8" s="6">
        <v>2.9796810470000001</v>
      </c>
      <c r="G8" s="6">
        <v>-0.83509962800000004</v>
      </c>
      <c r="H8" s="6">
        <v>-0.119490626</v>
      </c>
      <c r="I8" s="6">
        <v>2.54702597</v>
      </c>
      <c r="J8" s="6">
        <v>-0.24598289100000001</v>
      </c>
      <c r="K8" s="7">
        <v>-0.45727794300000002</v>
      </c>
      <c r="L8" s="7">
        <v>0.63874522899999997</v>
      </c>
      <c r="M8" s="7">
        <v>3.6476601999999997E-2</v>
      </c>
      <c r="N8" s="8">
        <v>0.57249313300000004</v>
      </c>
      <c r="O8" s="8">
        <v>-0.239517117</v>
      </c>
      <c r="P8" s="8">
        <v>0.18982687500000001</v>
      </c>
      <c r="Q8" s="8">
        <v>-6.2555118000000007E-2</v>
      </c>
      <c r="R8" s="8">
        <v>0.49934782700000002</v>
      </c>
      <c r="S8" s="1">
        <v>4.7899999999999999E-23</v>
      </c>
    </row>
    <row r="9" spans="1:19" x14ac:dyDescent="0.5">
      <c r="A9" t="s">
        <v>5</v>
      </c>
      <c r="B9">
        <v>2</v>
      </c>
      <c r="C9" t="s">
        <v>6</v>
      </c>
      <c r="D9" s="5">
        <v>-0.22740663799999999</v>
      </c>
      <c r="E9" s="6">
        <v>-3.9376097429999999</v>
      </c>
      <c r="F9" s="6">
        <v>-0.74459327399999997</v>
      </c>
      <c r="G9" s="6">
        <v>-2.030239259</v>
      </c>
      <c r="H9" s="6">
        <v>0</v>
      </c>
      <c r="I9" s="6">
        <v>0.43710111899999998</v>
      </c>
      <c r="J9" s="6">
        <v>-0.81076996099999998</v>
      </c>
      <c r="K9" s="7">
        <v>-0.34204927499999999</v>
      </c>
      <c r="L9" s="7">
        <v>6.6751671180000001</v>
      </c>
      <c r="M9" s="7">
        <v>0.405880572</v>
      </c>
      <c r="N9" s="8">
        <v>0.58689895400000003</v>
      </c>
      <c r="O9" s="8">
        <v>0.949917805</v>
      </c>
      <c r="P9" s="8">
        <v>-0.11866407299999999</v>
      </c>
      <c r="Q9" s="8">
        <v>0.73590861299999999</v>
      </c>
      <c r="R9" s="8">
        <v>-7.7185743000000001E-2</v>
      </c>
      <c r="S9" s="1">
        <v>2.2599999999999999E-238</v>
      </c>
    </row>
    <row r="10" spans="1:19" x14ac:dyDescent="0.5">
      <c r="A10" t="s">
        <v>7</v>
      </c>
      <c r="B10">
        <v>2</v>
      </c>
      <c r="C10" t="s">
        <v>8</v>
      </c>
      <c r="D10" s="5">
        <v>3.8771721000000002E-2</v>
      </c>
      <c r="E10" s="6">
        <v>-0.69913826199999995</v>
      </c>
      <c r="F10" s="6">
        <v>-7.6146180999999993E-2</v>
      </c>
      <c r="G10" s="6">
        <v>0.27667346199999998</v>
      </c>
      <c r="H10" s="6">
        <v>-0.306534474</v>
      </c>
      <c r="I10" s="6">
        <v>-0.121503532</v>
      </c>
      <c r="J10" s="6">
        <v>-8.8392051999999999E-2</v>
      </c>
      <c r="K10" s="7">
        <v>0.54833225200000002</v>
      </c>
      <c r="L10" s="7">
        <v>0.32606199000000002</v>
      </c>
      <c r="M10" s="7">
        <v>9.8874411999999995E-2</v>
      </c>
      <c r="N10" s="8">
        <v>0.25746159899999999</v>
      </c>
      <c r="O10" s="8">
        <v>0.122381456</v>
      </c>
      <c r="P10" s="8">
        <v>-9.6436761999999995E-2</v>
      </c>
      <c r="Q10" s="8">
        <v>5.4043367000000002E-2</v>
      </c>
      <c r="R10" s="8">
        <v>0.11643181399999999</v>
      </c>
      <c r="S10" s="1">
        <v>2.9699999999999999E-21</v>
      </c>
    </row>
    <row r="11" spans="1:19" x14ac:dyDescent="0.5">
      <c r="A11" t="s">
        <v>27</v>
      </c>
      <c r="B11">
        <v>3</v>
      </c>
      <c r="C11" t="s">
        <v>28</v>
      </c>
      <c r="D11" s="5">
        <v>3.2294433999999997E-2</v>
      </c>
      <c r="E11" s="6">
        <v>-2.9992031950000002</v>
      </c>
      <c r="F11" s="6">
        <v>2.6324371539999998</v>
      </c>
      <c r="G11" s="6">
        <v>-5.2131274999999998E-2</v>
      </c>
      <c r="H11" s="6">
        <v>0.45861268399999999</v>
      </c>
      <c r="I11" s="6">
        <v>0.33422872999999997</v>
      </c>
      <c r="J11" s="6">
        <v>0.18187588099999999</v>
      </c>
      <c r="K11" s="7">
        <v>0.435952807</v>
      </c>
      <c r="L11" s="7">
        <v>-0.188772628</v>
      </c>
      <c r="M11" s="7">
        <v>0.40407850200000001</v>
      </c>
      <c r="N11" s="8">
        <v>0.552422839</v>
      </c>
      <c r="O11" s="8">
        <v>0.268125952</v>
      </c>
      <c r="P11" s="8">
        <v>-0.64582071100000005</v>
      </c>
      <c r="Q11" s="8">
        <v>-0.14309195499999999</v>
      </c>
      <c r="R11" s="8">
        <v>0.52594182899999997</v>
      </c>
      <c r="S11" s="1">
        <v>1.48E-37</v>
      </c>
    </row>
    <row r="12" spans="1:19" x14ac:dyDescent="0.5">
      <c r="A12" t="s">
        <v>31</v>
      </c>
      <c r="B12">
        <v>3</v>
      </c>
      <c r="C12" t="s">
        <v>32</v>
      </c>
      <c r="D12" s="5">
        <v>1.544217709</v>
      </c>
      <c r="E12" s="6">
        <v>-0.83767427500000002</v>
      </c>
      <c r="F12" s="6">
        <v>1.438244697</v>
      </c>
      <c r="G12" s="6">
        <v>-0.325257297</v>
      </c>
      <c r="H12" s="6">
        <v>-0.40809167699999999</v>
      </c>
      <c r="I12" s="6">
        <v>4.7242429000000002E-2</v>
      </c>
      <c r="J12" s="6">
        <v>-0.41735682200000002</v>
      </c>
      <c r="K12" s="7">
        <v>0</v>
      </c>
      <c r="L12" s="7">
        <v>3.156388829</v>
      </c>
      <c r="M12" s="7">
        <v>0.54795934099999999</v>
      </c>
      <c r="N12" s="8">
        <v>0.19344138399999999</v>
      </c>
      <c r="O12" s="8">
        <v>0.42787293999999998</v>
      </c>
      <c r="P12" s="8">
        <v>-0.421916495</v>
      </c>
      <c r="Q12" s="8">
        <v>-2.2504967480000002</v>
      </c>
      <c r="R12" s="8">
        <v>0.77495625000000001</v>
      </c>
      <c r="S12" s="1">
        <v>5.8799999999999999E-16</v>
      </c>
    </row>
    <row r="13" spans="1:19" x14ac:dyDescent="0.5">
      <c r="A13" t="s">
        <v>21</v>
      </c>
      <c r="B13">
        <v>3</v>
      </c>
      <c r="C13" t="s">
        <v>22</v>
      </c>
      <c r="D13" s="5">
        <v>-6.0404080999999998E-2</v>
      </c>
      <c r="E13" s="6">
        <v>-2.9908122119999998</v>
      </c>
      <c r="F13" s="6">
        <v>-2.6119900519999999</v>
      </c>
      <c r="G13" s="6">
        <v>-0.32772497900000003</v>
      </c>
      <c r="H13" s="6">
        <v>1.077174979</v>
      </c>
      <c r="I13" s="6">
        <v>0.41429754000000002</v>
      </c>
      <c r="J13" s="6">
        <v>2.5008909909999999</v>
      </c>
      <c r="K13" s="7">
        <v>0.48938915500000002</v>
      </c>
      <c r="L13" s="7">
        <v>2.295166526</v>
      </c>
      <c r="M13" s="7">
        <v>0.54245924000000001</v>
      </c>
      <c r="N13" s="8">
        <v>0.29121142100000003</v>
      </c>
      <c r="O13" s="8">
        <v>0.79035538299999997</v>
      </c>
      <c r="P13" s="8">
        <v>-0.48146914899999999</v>
      </c>
      <c r="Q13" s="8">
        <v>2.0637666999999998E-2</v>
      </c>
      <c r="R13" s="8">
        <v>-2.0772638E-2</v>
      </c>
      <c r="S13" s="1">
        <v>1.0100000000000001E-155</v>
      </c>
    </row>
    <row r="14" spans="1:19" x14ac:dyDescent="0.5">
      <c r="A14" t="s">
        <v>13</v>
      </c>
      <c r="B14">
        <v>3</v>
      </c>
      <c r="C14" t="s">
        <v>14</v>
      </c>
      <c r="D14" s="5">
        <v>2.0607283000000001E-2</v>
      </c>
      <c r="E14" s="6">
        <v>-5.4583046130000001</v>
      </c>
      <c r="F14" s="6">
        <v>0</v>
      </c>
      <c r="G14" s="6">
        <v>0</v>
      </c>
      <c r="H14" s="6">
        <v>0</v>
      </c>
      <c r="I14" s="6">
        <v>3.2073997099999998</v>
      </c>
      <c r="J14" s="6">
        <v>-0.512906152</v>
      </c>
      <c r="K14" s="7">
        <v>0.62660159299999996</v>
      </c>
      <c r="L14" s="7">
        <v>2.4354160899999999</v>
      </c>
      <c r="M14" s="7">
        <v>-0.15647619400000001</v>
      </c>
      <c r="N14" s="8">
        <v>0.74565089699999998</v>
      </c>
      <c r="O14" s="8">
        <v>0.273022865</v>
      </c>
      <c r="P14" s="8">
        <v>-0.26874013699999999</v>
      </c>
      <c r="Q14" s="8">
        <v>-0.39049795300000001</v>
      </c>
      <c r="R14" s="8">
        <v>0.224090503</v>
      </c>
      <c r="S14" s="1">
        <v>1.19E-133</v>
      </c>
    </row>
    <row r="15" spans="1:19" x14ac:dyDescent="0.5">
      <c r="A15" t="s">
        <v>19</v>
      </c>
      <c r="B15">
        <v>3</v>
      </c>
      <c r="C15" t="s">
        <v>20</v>
      </c>
      <c r="D15" s="5">
        <v>-5.0084724999999997E-2</v>
      </c>
      <c r="E15" s="6">
        <v>-2.7294355979999998</v>
      </c>
      <c r="F15" s="6">
        <v>0.84685490299999999</v>
      </c>
      <c r="G15" s="6">
        <v>-7.4852075000000004E-2</v>
      </c>
      <c r="H15" s="6">
        <v>0.58345495599999997</v>
      </c>
      <c r="I15" s="6">
        <v>0.95635800199999998</v>
      </c>
      <c r="J15" s="6">
        <v>-0.60901272399999995</v>
      </c>
      <c r="K15" s="7">
        <v>1.0056115999999999</v>
      </c>
      <c r="L15" s="7">
        <v>0.22139521200000001</v>
      </c>
      <c r="M15" s="7">
        <v>0.50174376099999995</v>
      </c>
      <c r="N15" s="8">
        <v>0.72125168299999998</v>
      </c>
      <c r="O15" s="8">
        <v>0.10363784199999999</v>
      </c>
      <c r="P15" s="8">
        <v>-1.2183776260000001</v>
      </c>
      <c r="Q15" s="8">
        <v>-0.38174196700000002</v>
      </c>
      <c r="R15" s="8">
        <v>0.63665736299999998</v>
      </c>
      <c r="S15" s="1">
        <v>9.8899999999999995E-61</v>
      </c>
    </row>
    <row r="16" spans="1:19" x14ac:dyDescent="0.5">
      <c r="A16" t="s">
        <v>25</v>
      </c>
      <c r="B16">
        <v>3</v>
      </c>
      <c r="C16" t="s">
        <v>26</v>
      </c>
      <c r="D16" s="5">
        <v>-0.14822544500000001</v>
      </c>
      <c r="E16" s="6">
        <v>-2.8701372030000001</v>
      </c>
      <c r="F16" s="6">
        <v>0</v>
      </c>
      <c r="G16" s="6">
        <v>0</v>
      </c>
      <c r="H16" s="6">
        <v>0</v>
      </c>
      <c r="I16" s="6">
        <v>0</v>
      </c>
      <c r="J16" s="6">
        <v>2.9056592170000002</v>
      </c>
      <c r="K16" s="7">
        <v>-2.2264424420000002</v>
      </c>
      <c r="L16" s="7">
        <v>1.7618921599999999</v>
      </c>
      <c r="M16" s="7">
        <v>7.0804222999999999E-2</v>
      </c>
      <c r="N16" s="8">
        <v>0.233921823</v>
      </c>
      <c r="O16" s="8">
        <v>0.58569647999999996</v>
      </c>
      <c r="P16" s="8">
        <v>-0.43614687899999999</v>
      </c>
      <c r="Q16" s="8">
        <v>-1.3092325140000001</v>
      </c>
      <c r="R16" s="8">
        <v>0.85561036400000001</v>
      </c>
      <c r="S16" s="1">
        <v>2.3999999999999998E-7</v>
      </c>
    </row>
    <row r="17" spans="1:19" x14ac:dyDescent="0.5">
      <c r="A17" t="s">
        <v>23</v>
      </c>
      <c r="B17">
        <v>3</v>
      </c>
      <c r="C17" t="s">
        <v>24</v>
      </c>
      <c r="D17" s="5">
        <v>-4.6987440000000004E-3</v>
      </c>
      <c r="E17" s="6">
        <v>-2.252375158</v>
      </c>
      <c r="F17" s="6">
        <v>1.547480714</v>
      </c>
      <c r="G17" s="6">
        <v>-0.66196670000000002</v>
      </c>
      <c r="H17" s="6">
        <v>0.50336896799999997</v>
      </c>
      <c r="I17" s="6">
        <v>0.54379518100000002</v>
      </c>
      <c r="J17" s="6">
        <v>0.34918185499999999</v>
      </c>
      <c r="K17" s="7">
        <v>0.59174931799999997</v>
      </c>
      <c r="L17" s="7">
        <v>7.4650159999999997E-3</v>
      </c>
      <c r="M17" s="7">
        <v>0.33434907800000002</v>
      </c>
      <c r="N17" s="8">
        <v>0.30389564099999999</v>
      </c>
      <c r="O17" s="8">
        <v>-0.18069623100000001</v>
      </c>
      <c r="P17" s="8">
        <v>-0.356716859</v>
      </c>
      <c r="Q17" s="8">
        <v>-0.16959533600000001</v>
      </c>
      <c r="R17" s="8">
        <v>2.2053897999999999E-2</v>
      </c>
      <c r="S17" s="1">
        <v>4.1099999999999998E-69</v>
      </c>
    </row>
    <row r="18" spans="1:19" x14ac:dyDescent="0.5">
      <c r="A18" t="s">
        <v>15</v>
      </c>
      <c r="B18">
        <v>3</v>
      </c>
      <c r="C18" t="s">
        <v>16</v>
      </c>
      <c r="D18" s="5">
        <v>-0.10468889200000001</v>
      </c>
      <c r="E18" s="6">
        <v>-2.7226799669999999</v>
      </c>
      <c r="F18" s="6">
        <v>0.82802105100000001</v>
      </c>
      <c r="G18" s="6">
        <v>1.724888178</v>
      </c>
      <c r="H18" s="6">
        <v>-0.64897083700000002</v>
      </c>
      <c r="I18" s="6">
        <v>0.33446330600000002</v>
      </c>
      <c r="J18" s="6">
        <v>-0.28225030699999998</v>
      </c>
      <c r="K18" s="7">
        <v>1.0188705039999999</v>
      </c>
      <c r="L18" s="7">
        <v>3.8555961999999999E-2</v>
      </c>
      <c r="M18" s="7">
        <v>0.32870217200000001</v>
      </c>
      <c r="N18" s="8">
        <v>-0.15960311499999999</v>
      </c>
      <c r="O18" s="8">
        <v>0.12604038200000001</v>
      </c>
      <c r="P18" s="8">
        <v>-0.14182363100000001</v>
      </c>
      <c r="Q18" s="8">
        <v>1.2786535E-2</v>
      </c>
      <c r="R18" s="8">
        <v>0.33337899300000001</v>
      </c>
      <c r="S18" s="1">
        <v>3.3299999999999997E-55</v>
      </c>
    </row>
    <row r="19" spans="1:19" x14ac:dyDescent="0.5">
      <c r="A19" t="s">
        <v>17</v>
      </c>
      <c r="B19">
        <v>3</v>
      </c>
      <c r="C19" t="s">
        <v>18</v>
      </c>
      <c r="D19" s="5">
        <v>-0.41288614899999998</v>
      </c>
      <c r="E19" s="6">
        <v>-1.147461286</v>
      </c>
      <c r="F19" s="6">
        <v>-0.517298178</v>
      </c>
      <c r="G19" s="6">
        <v>0.48332815299999998</v>
      </c>
      <c r="H19" s="6">
        <v>-0.12746723700000001</v>
      </c>
      <c r="I19" s="6">
        <v>1.6623115209999999</v>
      </c>
      <c r="J19" s="6">
        <v>-0.26210930500000001</v>
      </c>
      <c r="K19" s="7">
        <v>0.25650868199999999</v>
      </c>
      <c r="L19" s="7">
        <v>1.035743605</v>
      </c>
      <c r="M19" s="7">
        <v>-0.26648662400000001</v>
      </c>
      <c r="N19" s="8">
        <v>6.1824861000000002E-2</v>
      </c>
      <c r="O19" s="8">
        <v>0.31672799299999999</v>
      </c>
      <c r="P19" s="8">
        <v>-0.27591138700000001</v>
      </c>
      <c r="Q19" s="8">
        <v>0.39692190900000002</v>
      </c>
      <c r="R19" s="8">
        <v>6.4164556999999997E-2</v>
      </c>
      <c r="S19" s="1">
        <v>2.32E-45</v>
      </c>
    </row>
    <row r="20" spans="1:19" x14ac:dyDescent="0.5">
      <c r="A20" t="s">
        <v>29</v>
      </c>
      <c r="B20">
        <v>3</v>
      </c>
      <c r="C20" t="s">
        <v>18</v>
      </c>
      <c r="D20" s="5">
        <v>-0.28891193900000001</v>
      </c>
      <c r="E20" s="6">
        <v>-1.35765146</v>
      </c>
      <c r="F20" s="6">
        <v>0.629026164</v>
      </c>
      <c r="G20" s="6">
        <v>0.69457842199999997</v>
      </c>
      <c r="H20" s="6">
        <v>-0.22849375999999999</v>
      </c>
      <c r="I20" s="6">
        <v>0.41057387200000001</v>
      </c>
      <c r="J20" s="6">
        <v>0.377031801</v>
      </c>
      <c r="K20" s="7">
        <v>0.17117378699999999</v>
      </c>
      <c r="L20" s="7">
        <v>-0.36544323899999998</v>
      </c>
      <c r="M20" s="7">
        <v>7.1246977000000003E-2</v>
      </c>
      <c r="N20" s="8">
        <v>0.31064265499999999</v>
      </c>
      <c r="O20" s="8">
        <v>0.37203710400000001</v>
      </c>
      <c r="P20" s="8">
        <v>-0.287555373</v>
      </c>
      <c r="Q20" s="8">
        <v>0.43790835500000003</v>
      </c>
      <c r="R20" s="8">
        <v>0.21104416400000001</v>
      </c>
      <c r="S20" s="1">
        <v>3.4800000000000003E-27</v>
      </c>
    </row>
    <row r="21" spans="1:19" x14ac:dyDescent="0.5">
      <c r="A21" t="s">
        <v>30</v>
      </c>
      <c r="B21">
        <v>3</v>
      </c>
      <c r="C21" t="s">
        <v>3</v>
      </c>
      <c r="D21" s="5">
        <v>-0.21110700900000001</v>
      </c>
      <c r="E21" s="6">
        <v>-6.0545267149999997</v>
      </c>
      <c r="F21" s="6">
        <v>0</v>
      </c>
      <c r="G21" s="6">
        <v>0</v>
      </c>
      <c r="H21" s="6">
        <v>2.0675539619999999</v>
      </c>
      <c r="I21" s="6">
        <v>-1.745114423</v>
      </c>
      <c r="J21" s="6">
        <v>3.0128594070000001</v>
      </c>
      <c r="K21" s="7">
        <v>2.6100131449999999</v>
      </c>
      <c r="L21" s="7">
        <v>1.0579485369999999</v>
      </c>
      <c r="M21" s="7">
        <v>0.80933544499999999</v>
      </c>
      <c r="N21" s="8">
        <v>-0.87146602200000001</v>
      </c>
      <c r="O21" s="8">
        <v>-2.1693985999999998E-2</v>
      </c>
      <c r="P21" s="8">
        <v>-6.4522869999999996E-2</v>
      </c>
      <c r="Q21" s="8">
        <v>-1.2852595419999999</v>
      </c>
      <c r="R21" s="8">
        <v>0.51410885100000003</v>
      </c>
      <c r="S21" s="1">
        <v>4.4200000000000001E-161</v>
      </c>
    </row>
    <row r="22" spans="1:19" x14ac:dyDescent="0.5">
      <c r="A22" t="s">
        <v>11</v>
      </c>
      <c r="B22">
        <v>3</v>
      </c>
      <c r="C22" t="s">
        <v>12</v>
      </c>
      <c r="D22" s="5">
        <v>0.238045222</v>
      </c>
      <c r="E22" s="6">
        <v>-0.80117563999999997</v>
      </c>
      <c r="F22" s="6">
        <v>0.122228907</v>
      </c>
      <c r="G22" s="6">
        <v>0.62317259599999997</v>
      </c>
      <c r="H22" s="6">
        <v>-0.71109694599999995</v>
      </c>
      <c r="I22" s="6">
        <v>0.192742313</v>
      </c>
      <c r="J22" s="6">
        <v>0.247071291</v>
      </c>
      <c r="K22" s="7">
        <v>0.221309055</v>
      </c>
      <c r="L22" s="7">
        <v>0.16696395</v>
      </c>
      <c r="M22" s="7">
        <v>0.29806924200000001</v>
      </c>
      <c r="N22" s="8">
        <v>5.3253659000000002E-2</v>
      </c>
      <c r="O22" s="8">
        <v>0.126020728</v>
      </c>
      <c r="P22" s="8">
        <v>-0.32579134300000001</v>
      </c>
      <c r="Q22" s="8">
        <v>-0.35440161100000001</v>
      </c>
      <c r="R22" s="8">
        <v>0.46902554600000002</v>
      </c>
      <c r="S22" s="1">
        <v>4.4199999999999999E-8</v>
      </c>
    </row>
    <row r="23" spans="1:19" x14ac:dyDescent="0.5">
      <c r="A23" t="s">
        <v>33</v>
      </c>
      <c r="B23">
        <v>4</v>
      </c>
      <c r="C23" t="s">
        <v>34</v>
      </c>
      <c r="D23" s="5">
        <v>0.43899840800000001</v>
      </c>
      <c r="E23" s="6">
        <v>3.9116323319999999</v>
      </c>
      <c r="F23" s="6">
        <v>-2.3992000839999998</v>
      </c>
      <c r="G23" s="6">
        <v>-0.379223753</v>
      </c>
      <c r="H23" s="6">
        <v>-0.43644334699999998</v>
      </c>
      <c r="I23" s="6">
        <v>-1.3971709210000001</v>
      </c>
      <c r="J23" s="6">
        <v>0.103065821</v>
      </c>
      <c r="K23" s="7">
        <v>0.13820449000000001</v>
      </c>
      <c r="L23" s="7">
        <v>0.59128867299999999</v>
      </c>
      <c r="M23" s="7">
        <v>0.25460744000000002</v>
      </c>
      <c r="N23" s="8">
        <v>-0.43060123099999997</v>
      </c>
      <c r="O23" s="8">
        <v>-0.40243531799999999</v>
      </c>
      <c r="P23" s="8">
        <v>-4.9975648999999997E-2</v>
      </c>
      <c r="Q23" s="8">
        <v>-0.26454055999999998</v>
      </c>
      <c r="R23" s="8">
        <v>-0.409668278</v>
      </c>
      <c r="S23" s="1">
        <v>2.8300000000000002E-156</v>
      </c>
    </row>
    <row r="24" spans="1:19" x14ac:dyDescent="0.5">
      <c r="A24" t="s">
        <v>35</v>
      </c>
      <c r="B24">
        <v>4</v>
      </c>
      <c r="C24" t="s">
        <v>36</v>
      </c>
      <c r="D24" s="5">
        <v>7.6367778999999997E-2</v>
      </c>
      <c r="E24" s="6">
        <v>0.20676635099999999</v>
      </c>
      <c r="F24" s="6">
        <v>-1.67852494</v>
      </c>
      <c r="G24" s="6">
        <v>7.8942968000000002E-2</v>
      </c>
      <c r="H24" s="6">
        <v>-0.60958988199999997</v>
      </c>
      <c r="I24" s="6">
        <v>-0.21570115300000001</v>
      </c>
      <c r="J24" s="6">
        <v>0.81150756599999996</v>
      </c>
      <c r="K24" s="7">
        <v>-0.78468112000000001</v>
      </c>
      <c r="L24" s="7">
        <v>0.89693922199999998</v>
      </c>
      <c r="M24" s="7">
        <v>-0.63452661399999999</v>
      </c>
      <c r="N24" s="8">
        <v>-0.56062755399999997</v>
      </c>
      <c r="O24" s="8">
        <v>6.1351327999999997E-2</v>
      </c>
      <c r="P24" s="8">
        <v>0.30304831700000001</v>
      </c>
      <c r="Q24" s="8">
        <v>-0.69672266100000002</v>
      </c>
      <c r="R24" s="8">
        <v>-0.25496072800000003</v>
      </c>
      <c r="S24" s="1">
        <v>1.78E-37</v>
      </c>
    </row>
    <row r="25" spans="1:19" x14ac:dyDescent="0.5">
      <c r="A25" t="s">
        <v>42</v>
      </c>
      <c r="B25">
        <v>7</v>
      </c>
      <c r="C25" t="s">
        <v>43</v>
      </c>
      <c r="D25" s="5">
        <v>2.4481184E-2</v>
      </c>
      <c r="E25" s="6">
        <v>1.4380481279999999</v>
      </c>
      <c r="F25" s="6">
        <v>0.41267738900000001</v>
      </c>
      <c r="G25" s="6">
        <v>-0.67049603000000002</v>
      </c>
      <c r="H25" s="6">
        <v>0.72451771700000001</v>
      </c>
      <c r="I25" s="6">
        <v>-1.3654699450000001</v>
      </c>
      <c r="J25" s="6">
        <v>0.119493616</v>
      </c>
      <c r="K25" s="7">
        <v>-0.177294593</v>
      </c>
      <c r="L25" s="7">
        <v>0.216322283</v>
      </c>
      <c r="M25" s="7">
        <v>0.15939735399999999</v>
      </c>
      <c r="N25" s="8">
        <v>0.236119368</v>
      </c>
      <c r="O25" s="8">
        <v>-0.18669796999999999</v>
      </c>
      <c r="P25" s="8">
        <v>-0.37272348100000002</v>
      </c>
      <c r="Q25" s="8">
        <v>-1.25000062</v>
      </c>
      <c r="R25" s="8">
        <v>1.0530797E-2</v>
      </c>
      <c r="S25" s="1">
        <v>3.5300000000000001E-51</v>
      </c>
    </row>
    <row r="26" spans="1:19" x14ac:dyDescent="0.5">
      <c r="A26" t="s">
        <v>37</v>
      </c>
      <c r="B26">
        <v>7</v>
      </c>
      <c r="C26" t="s">
        <v>38</v>
      </c>
      <c r="D26" s="5">
        <v>0.6942798</v>
      </c>
      <c r="E26" s="6">
        <v>4.1205185120000003</v>
      </c>
      <c r="F26" s="6">
        <v>6.5921742000000005E-2</v>
      </c>
      <c r="G26" s="6">
        <v>-0.169733414</v>
      </c>
      <c r="H26" s="6">
        <v>-0.22150583300000001</v>
      </c>
      <c r="I26" s="6">
        <v>-0.620794658</v>
      </c>
      <c r="J26" s="6">
        <v>-0.42209569600000002</v>
      </c>
      <c r="K26" s="7">
        <v>0.44947557199999999</v>
      </c>
      <c r="L26" s="7">
        <v>0.112462413</v>
      </c>
      <c r="M26" s="7">
        <v>7.8074423000000004E-2</v>
      </c>
      <c r="N26" s="8">
        <v>0.111877771</v>
      </c>
      <c r="O26" s="8">
        <v>-5.7437158000000002E-2</v>
      </c>
      <c r="P26" s="8">
        <v>-0.22152465499999999</v>
      </c>
      <c r="Q26" s="8">
        <v>-1.2068003899999999</v>
      </c>
      <c r="R26" s="8">
        <v>-0.80027699200000002</v>
      </c>
      <c r="S26" s="1">
        <v>2.7900000000000002E-103</v>
      </c>
    </row>
    <row r="27" spans="1:19" x14ac:dyDescent="0.5">
      <c r="A27" t="s">
        <v>40</v>
      </c>
      <c r="B27">
        <v>7</v>
      </c>
      <c r="C27" t="s">
        <v>41</v>
      </c>
      <c r="D27" s="5">
        <v>0.346851994</v>
      </c>
      <c r="E27" s="6">
        <v>6.4598335679999996</v>
      </c>
      <c r="F27" s="6">
        <v>-0.63684123299999995</v>
      </c>
      <c r="G27" s="6">
        <v>-1.011818264</v>
      </c>
      <c r="H27" s="6">
        <v>-1.251868695</v>
      </c>
      <c r="I27" s="6">
        <v>-1.2263109720000001</v>
      </c>
      <c r="J27" s="6">
        <v>4.5437058000000002E-2</v>
      </c>
      <c r="K27" s="7">
        <v>9.5603599999999995E-4</v>
      </c>
      <c r="L27" s="7">
        <v>3.8248916000000001E-2</v>
      </c>
      <c r="M27" s="7">
        <v>0.76432492900000004</v>
      </c>
      <c r="N27" s="8">
        <v>-0.90994873799999998</v>
      </c>
      <c r="O27" s="8">
        <v>0.54917054200000004</v>
      </c>
      <c r="P27" s="8">
        <v>1.687139502</v>
      </c>
      <c r="Q27" s="8">
        <v>-1.247711537</v>
      </c>
      <c r="R27" s="8">
        <v>-1.4872301429999999</v>
      </c>
      <c r="S27" s="1">
        <v>1.5800000000000001E-112</v>
      </c>
    </row>
    <row r="28" spans="1:19" x14ac:dyDescent="0.5">
      <c r="A28" t="s">
        <v>39</v>
      </c>
      <c r="B28">
        <v>7</v>
      </c>
      <c r="C28" t="s">
        <v>3</v>
      </c>
      <c r="D28" s="5">
        <v>9.8349845000000005E-2</v>
      </c>
      <c r="E28" s="6">
        <v>2.0936550340000002</v>
      </c>
      <c r="F28" s="6">
        <v>0.62675922699999997</v>
      </c>
      <c r="G28" s="6">
        <v>-0.13762349199999999</v>
      </c>
      <c r="H28" s="6">
        <v>-0.72582480500000002</v>
      </c>
      <c r="I28" s="6">
        <v>-1.5513115449999999</v>
      </c>
      <c r="J28" s="6">
        <v>0.42671608500000002</v>
      </c>
      <c r="K28" s="7">
        <v>0.16524891</v>
      </c>
      <c r="L28" s="7">
        <v>-0.26365064100000002</v>
      </c>
      <c r="M28" s="7">
        <v>0.47606819500000003</v>
      </c>
      <c r="N28" s="8">
        <v>-0.31992975600000001</v>
      </c>
      <c r="O28" s="8">
        <v>-0.25301090599999998</v>
      </c>
      <c r="P28" s="8">
        <v>0.92393590000000003</v>
      </c>
      <c r="Q28" s="8">
        <v>-1.009592437</v>
      </c>
      <c r="R28" s="8">
        <v>-0.98624938799999995</v>
      </c>
      <c r="S28" s="1">
        <v>3.7700000000000002E-42</v>
      </c>
    </row>
    <row r="29" spans="1:19" x14ac:dyDescent="0.5">
      <c r="A29" t="s">
        <v>44</v>
      </c>
      <c r="B29">
        <v>8</v>
      </c>
      <c r="C29" t="s">
        <v>3</v>
      </c>
      <c r="D29" s="5">
        <v>0.33089074699999999</v>
      </c>
      <c r="E29" s="6">
        <v>1.2902382750000001</v>
      </c>
      <c r="F29" s="6">
        <v>0.93986304399999998</v>
      </c>
      <c r="G29" s="6">
        <v>-0.48465018999999998</v>
      </c>
      <c r="H29" s="6">
        <v>-0.91379776300000004</v>
      </c>
      <c r="I29" s="6">
        <v>-0.966616225</v>
      </c>
      <c r="J29" s="6">
        <v>0.21437762899999999</v>
      </c>
      <c r="K29" s="7">
        <v>0.54590527799999999</v>
      </c>
      <c r="L29" s="7">
        <v>-0.453432161</v>
      </c>
      <c r="M29" s="7">
        <v>0.152457493</v>
      </c>
      <c r="N29" s="8">
        <v>-0.49047871900000001</v>
      </c>
      <c r="O29" s="8">
        <v>-1.1541298E-2</v>
      </c>
      <c r="P29" s="8">
        <v>0.74433524600000001</v>
      </c>
      <c r="Q29" s="8">
        <v>-1.708197645</v>
      </c>
      <c r="R29" s="8">
        <v>-0.66446461300000004</v>
      </c>
      <c r="S29" s="1">
        <v>4.42E-70</v>
      </c>
    </row>
    <row r="30" spans="1:19" x14ac:dyDescent="0.5">
      <c r="A30" t="s">
        <v>45</v>
      </c>
      <c r="B30">
        <v>9</v>
      </c>
      <c r="C30" t="s">
        <v>46</v>
      </c>
      <c r="D30" s="5">
        <v>0.52049693100000005</v>
      </c>
      <c r="E30" s="6">
        <v>3.5398670079999999</v>
      </c>
      <c r="F30" s="6">
        <v>-1.069985728</v>
      </c>
      <c r="G30" s="6">
        <v>-0.10966221800000001</v>
      </c>
      <c r="H30" s="6">
        <v>-0.21425532</v>
      </c>
      <c r="I30" s="6">
        <v>-1.413140775</v>
      </c>
      <c r="J30" s="6">
        <v>-1.018247852</v>
      </c>
      <c r="K30" s="7">
        <v>-0.70011057099999996</v>
      </c>
      <c r="L30" s="7">
        <v>0.97120436799999998</v>
      </c>
      <c r="M30" s="7">
        <v>9.7105776000000005E-2</v>
      </c>
      <c r="N30" s="8">
        <v>0.25860846300000001</v>
      </c>
      <c r="O30" s="8">
        <v>0.205953093</v>
      </c>
      <c r="P30" s="8">
        <v>-0.18032305200000001</v>
      </c>
      <c r="Q30" s="8">
        <v>0.43219212699999998</v>
      </c>
      <c r="R30" s="8">
        <v>7.3548540000000001E-3</v>
      </c>
      <c r="S30" s="1">
        <v>6.5199999999999997E-223</v>
      </c>
    </row>
    <row r="31" spans="1:19" x14ac:dyDescent="0.5">
      <c r="A31" t="s">
        <v>72</v>
      </c>
      <c r="B31">
        <v>11</v>
      </c>
      <c r="C31" t="s">
        <v>73</v>
      </c>
      <c r="D31" s="5">
        <v>-6.1681950999999999E-2</v>
      </c>
      <c r="E31" s="6">
        <v>-6.8383140119999997</v>
      </c>
      <c r="F31" s="6">
        <v>1.7109475919999999</v>
      </c>
      <c r="G31" s="6">
        <v>1.007649646</v>
      </c>
      <c r="H31" s="6">
        <v>5.3222232000000001E-2</v>
      </c>
      <c r="I31" s="6">
        <v>1.9009374480000001</v>
      </c>
      <c r="J31" s="6">
        <v>-0.41603679599999999</v>
      </c>
      <c r="K31" s="7">
        <v>-0.43494830699999998</v>
      </c>
      <c r="L31" s="7">
        <v>0.70734870800000005</v>
      </c>
      <c r="M31" s="7">
        <v>-4.4909494000000001E-2</v>
      </c>
      <c r="N31" s="8">
        <v>-1.4572187E-2</v>
      </c>
      <c r="O31" s="8">
        <v>7.2765293999999994E-2</v>
      </c>
      <c r="P31" s="8">
        <v>0.118585647</v>
      </c>
      <c r="Q31" s="8">
        <v>1.287027326</v>
      </c>
      <c r="R31" s="8">
        <v>0.42829733399999997</v>
      </c>
      <c r="S31" s="1">
        <v>4.3099999999999999E-67</v>
      </c>
    </row>
    <row r="32" spans="1:19" x14ac:dyDescent="0.5">
      <c r="A32" t="s">
        <v>74</v>
      </c>
      <c r="B32">
        <v>11</v>
      </c>
      <c r="C32" t="s">
        <v>75</v>
      </c>
      <c r="D32" s="5">
        <v>-0.52156153699999996</v>
      </c>
      <c r="E32" s="6">
        <v>-1.6527845379999999</v>
      </c>
      <c r="F32" s="6">
        <v>-0.200723068</v>
      </c>
      <c r="G32" s="6">
        <v>-0.15914208199999999</v>
      </c>
      <c r="H32" s="6">
        <v>-0.33588301799999998</v>
      </c>
      <c r="I32" s="6">
        <v>1.1935694050000001</v>
      </c>
      <c r="J32" s="6">
        <v>0.112062964</v>
      </c>
      <c r="K32" s="7">
        <v>-0.40841591300000002</v>
      </c>
      <c r="L32" s="7">
        <v>-2.1562458999999999E-2</v>
      </c>
      <c r="M32" s="7">
        <v>0.42378505399999999</v>
      </c>
      <c r="N32" s="8">
        <v>-0.19932343199999999</v>
      </c>
      <c r="O32" s="8">
        <v>0.36428947099999998</v>
      </c>
      <c r="P32" s="8">
        <v>0.36313964500000001</v>
      </c>
      <c r="Q32" s="8">
        <v>1.855286829</v>
      </c>
      <c r="R32" s="8">
        <v>-9.7639719E-2</v>
      </c>
      <c r="S32" s="1">
        <v>1.04E-35</v>
      </c>
    </row>
    <row r="33" spans="1:19" x14ac:dyDescent="0.5">
      <c r="A33" t="s">
        <v>63</v>
      </c>
      <c r="B33">
        <v>11</v>
      </c>
      <c r="C33" t="s">
        <v>28</v>
      </c>
      <c r="D33" s="5">
        <v>0.25377556200000001</v>
      </c>
      <c r="E33" s="6">
        <v>-1.582680444</v>
      </c>
      <c r="F33" s="6">
        <v>-0.25259173000000001</v>
      </c>
      <c r="G33" s="6">
        <v>-0.49763961800000001</v>
      </c>
      <c r="H33" s="6">
        <v>1.283269886</v>
      </c>
      <c r="I33" s="6">
        <v>-0.44861161300000002</v>
      </c>
      <c r="J33" s="6">
        <v>0.48395607800000001</v>
      </c>
      <c r="K33" s="7">
        <v>-0.160316244</v>
      </c>
      <c r="L33" s="7">
        <v>0.71505721700000002</v>
      </c>
      <c r="M33" s="7">
        <v>-0.194331319</v>
      </c>
      <c r="N33" s="8">
        <v>0.29747121199999998</v>
      </c>
      <c r="O33" s="8">
        <v>-1.0114748999999999E-2</v>
      </c>
      <c r="P33" s="8">
        <v>-0.30173798600000001</v>
      </c>
      <c r="Q33" s="8">
        <v>0.72722525199999999</v>
      </c>
      <c r="R33" s="8">
        <v>0.25508945599999999</v>
      </c>
      <c r="S33" s="1">
        <v>5.6499999999999999E-14</v>
      </c>
    </row>
    <row r="34" spans="1:19" x14ac:dyDescent="0.5">
      <c r="A34" t="s">
        <v>49</v>
      </c>
      <c r="B34">
        <v>11</v>
      </c>
      <c r="C34" t="s">
        <v>1</v>
      </c>
      <c r="D34" s="5">
        <v>9.1853142999999998E-2</v>
      </c>
      <c r="E34" s="6">
        <v>-4.6426081689999998</v>
      </c>
      <c r="F34" s="6">
        <v>-1.4840246079999999</v>
      </c>
      <c r="G34" s="6">
        <v>0.40782357600000002</v>
      </c>
      <c r="H34" s="6">
        <v>-0.89983363900000002</v>
      </c>
      <c r="I34" s="6">
        <v>3.5055715799999998</v>
      </c>
      <c r="J34" s="6">
        <v>-0.83560927600000001</v>
      </c>
      <c r="K34" s="7">
        <v>0.69508348900000005</v>
      </c>
      <c r="L34" s="7">
        <v>1.5509537959999999</v>
      </c>
      <c r="M34" s="7">
        <v>9.5312378000000003E-2</v>
      </c>
      <c r="N34" s="8">
        <v>-0.132135059</v>
      </c>
      <c r="O34" s="8">
        <v>0.14162870399999999</v>
      </c>
      <c r="P34" s="8">
        <v>0.82393903400000001</v>
      </c>
      <c r="Q34" s="8">
        <v>3.6574911380000001</v>
      </c>
      <c r="R34" s="8">
        <v>-0.70569517800000003</v>
      </c>
      <c r="S34" s="1">
        <v>3.1600000000000001E-187</v>
      </c>
    </row>
    <row r="35" spans="1:19" x14ac:dyDescent="0.5">
      <c r="A35" t="s">
        <v>58</v>
      </c>
      <c r="B35">
        <v>11</v>
      </c>
      <c r="C35" t="s">
        <v>1</v>
      </c>
      <c r="D35" s="5">
        <v>0.13431428000000001</v>
      </c>
      <c r="E35" s="6">
        <v>-1.330572222</v>
      </c>
      <c r="F35" s="6">
        <v>-0.18588823300000001</v>
      </c>
      <c r="G35" s="6">
        <v>-0.50476347600000004</v>
      </c>
      <c r="H35" s="6">
        <v>-0.49402335400000003</v>
      </c>
      <c r="I35" s="6">
        <v>0.45555276099999997</v>
      </c>
      <c r="J35" s="6">
        <v>-0.53271839099999996</v>
      </c>
      <c r="K35" s="7">
        <v>0.69894113099999999</v>
      </c>
      <c r="L35" s="7">
        <v>0.87185208599999997</v>
      </c>
      <c r="M35" s="7">
        <v>0.18009230200000001</v>
      </c>
      <c r="N35" s="8">
        <v>0.44745175300000001</v>
      </c>
      <c r="O35" s="8">
        <v>0.10903017199999999</v>
      </c>
      <c r="P35" s="8">
        <v>-0.17306428800000001</v>
      </c>
      <c r="Q35" s="8">
        <v>0.46934641799999999</v>
      </c>
      <c r="R35" s="8">
        <v>0.61756082199999995</v>
      </c>
      <c r="S35" s="1">
        <v>1.15E-76</v>
      </c>
    </row>
    <row r="36" spans="1:19" x14ac:dyDescent="0.5">
      <c r="A36" t="s">
        <v>61</v>
      </c>
      <c r="B36">
        <v>11</v>
      </c>
      <c r="C36" t="s">
        <v>1</v>
      </c>
      <c r="D36" s="5">
        <v>0.34274002599999998</v>
      </c>
      <c r="E36" s="6">
        <v>-2.9454500239999999</v>
      </c>
      <c r="F36" s="6">
        <v>-0.523648102</v>
      </c>
      <c r="G36" s="6">
        <v>1.1143040129999999</v>
      </c>
      <c r="H36" s="6">
        <v>-0.49449273700000002</v>
      </c>
      <c r="I36" s="6">
        <v>0.50996202599999996</v>
      </c>
      <c r="J36" s="6">
        <v>-0.103597825</v>
      </c>
      <c r="K36" s="7">
        <v>1.6022188500000001</v>
      </c>
      <c r="L36" s="7">
        <v>0.32070694700000002</v>
      </c>
      <c r="M36" s="7">
        <v>-0.105733638</v>
      </c>
      <c r="N36" s="8">
        <v>-0.31120290900000003</v>
      </c>
      <c r="O36" s="8">
        <v>3.170296E-3</v>
      </c>
      <c r="P36" s="8">
        <v>0.16015045</v>
      </c>
      <c r="Q36" s="8">
        <v>-0.21010074500000001</v>
      </c>
      <c r="R36" s="8">
        <v>0.24918616699999999</v>
      </c>
      <c r="S36" s="1">
        <v>1.7199999999999999E-101</v>
      </c>
    </row>
    <row r="37" spans="1:19" x14ac:dyDescent="0.5">
      <c r="A37" t="s">
        <v>65</v>
      </c>
      <c r="B37">
        <v>11</v>
      </c>
      <c r="C37" t="s">
        <v>1</v>
      </c>
      <c r="D37" s="5">
        <v>0.23700876100000001</v>
      </c>
      <c r="E37" s="6">
        <v>-3.8538734309999998</v>
      </c>
      <c r="F37" s="6">
        <v>-4.8247571130000004</v>
      </c>
      <c r="G37" s="6">
        <v>3.2316842929999998</v>
      </c>
      <c r="H37" s="6">
        <v>0.73454159600000002</v>
      </c>
      <c r="I37" s="6">
        <v>-5.8053536000000003E-2</v>
      </c>
      <c r="J37" s="6">
        <v>-1.080002624</v>
      </c>
      <c r="K37" s="7">
        <v>0.83800102700000001</v>
      </c>
      <c r="L37" s="7">
        <v>1.0675889460000001</v>
      </c>
      <c r="M37" s="7">
        <v>0.96077125399999996</v>
      </c>
      <c r="N37" s="8">
        <v>1.0179510089999999</v>
      </c>
      <c r="O37" s="8">
        <v>0.60777337399999998</v>
      </c>
      <c r="P37" s="8">
        <v>-0.17921341099999999</v>
      </c>
      <c r="Q37" s="8">
        <v>3.8301722479999998</v>
      </c>
      <c r="R37" s="8">
        <v>-0.74943533699999998</v>
      </c>
      <c r="S37" s="1">
        <v>6.07E-190</v>
      </c>
    </row>
    <row r="38" spans="1:19" x14ac:dyDescent="0.5">
      <c r="A38" t="s">
        <v>69</v>
      </c>
      <c r="B38">
        <v>11</v>
      </c>
      <c r="C38" t="s">
        <v>70</v>
      </c>
      <c r="D38" s="5">
        <v>0.10381755600000001</v>
      </c>
      <c r="E38" s="6">
        <f>E44</f>
        <v>-3.434425091</v>
      </c>
      <c r="F38" s="6">
        <v>0.344406926</v>
      </c>
      <c r="G38" s="6">
        <v>1.1285607310000001</v>
      </c>
      <c r="H38" s="6">
        <v>-0.71054479400000004</v>
      </c>
      <c r="I38" s="6">
        <v>0.45349065700000002</v>
      </c>
      <c r="J38" s="6">
        <v>-0.81415383900000005</v>
      </c>
      <c r="K38" s="7">
        <v>0.97831827400000004</v>
      </c>
      <c r="L38" s="7">
        <v>1.0691352139999999</v>
      </c>
      <c r="M38" s="7">
        <v>0.53171046899999996</v>
      </c>
      <c r="N38" s="8">
        <v>0.21256129800000001</v>
      </c>
      <c r="O38" s="8">
        <v>-0.128397819</v>
      </c>
      <c r="P38" s="8">
        <v>-0.27342648200000003</v>
      </c>
      <c r="Q38" s="8">
        <v>3.1509384890000001</v>
      </c>
      <c r="R38" s="8">
        <v>1.036127222</v>
      </c>
      <c r="S38" s="1">
        <v>5.4E-182</v>
      </c>
    </row>
    <row r="39" spans="1:19" x14ac:dyDescent="0.5">
      <c r="A39" t="s">
        <v>76</v>
      </c>
      <c r="B39">
        <v>11</v>
      </c>
      <c r="C39" t="s">
        <v>77</v>
      </c>
      <c r="D39" s="5">
        <v>5.9286994000000003E-2</v>
      </c>
      <c r="E39" s="6">
        <v>-0.82655813199999995</v>
      </c>
      <c r="F39" s="6">
        <v>-0.56941433299999999</v>
      </c>
      <c r="G39" s="6">
        <v>0.19152501699999999</v>
      </c>
      <c r="H39" s="6">
        <v>0.32590095099999999</v>
      </c>
      <c r="I39" s="6">
        <v>0.22414859200000001</v>
      </c>
      <c r="J39" s="6">
        <v>-0.30084116399999999</v>
      </c>
      <c r="K39" s="7">
        <v>0.53178995399999995</v>
      </c>
      <c r="L39" s="7">
        <v>3.1366140000000001E-2</v>
      </c>
      <c r="M39" s="7">
        <v>-0.176561518</v>
      </c>
      <c r="N39" s="8">
        <v>0.26014314399999999</v>
      </c>
      <c r="O39" s="8">
        <v>0.14657843600000001</v>
      </c>
      <c r="P39" s="8">
        <v>-0.24116913700000001</v>
      </c>
      <c r="Q39" s="8">
        <v>0.60731294499999999</v>
      </c>
      <c r="R39" s="8">
        <v>9.2056929999999995E-2</v>
      </c>
      <c r="S39" s="1">
        <v>1.9100000000000001E-21</v>
      </c>
    </row>
    <row r="40" spans="1:19" x14ac:dyDescent="0.5">
      <c r="A40" t="s">
        <v>59</v>
      </c>
      <c r="B40">
        <v>11</v>
      </c>
      <c r="C40" t="s">
        <v>60</v>
      </c>
      <c r="D40" s="5">
        <v>-6.3078479999999996E-3</v>
      </c>
      <c r="E40" s="6">
        <v>-2.5220762090000002</v>
      </c>
      <c r="F40" s="6">
        <v>-1.318409446</v>
      </c>
      <c r="G40" s="6">
        <v>-0.269718338</v>
      </c>
      <c r="H40" s="6">
        <v>1.336841599</v>
      </c>
      <c r="I40" s="6">
        <v>0.78684154299999998</v>
      </c>
      <c r="J40" s="6">
        <v>0.88600723000000003</v>
      </c>
      <c r="K40" s="7">
        <v>-0.60646264000000005</v>
      </c>
      <c r="L40" s="7">
        <v>0.94242223300000005</v>
      </c>
      <c r="M40" s="7">
        <v>0.13609758799999999</v>
      </c>
      <c r="N40" s="8">
        <v>0.17043670699999999</v>
      </c>
      <c r="O40" s="8">
        <v>0.41309562100000002</v>
      </c>
      <c r="P40" s="8">
        <v>-0.31850290399999998</v>
      </c>
      <c r="Q40" s="8">
        <v>0.36806106199999999</v>
      </c>
      <c r="R40" s="8">
        <v>0.28607625399999997</v>
      </c>
      <c r="S40" s="1">
        <v>2.6500000000000001E-46</v>
      </c>
    </row>
    <row r="41" spans="1:19" x14ac:dyDescent="0.5">
      <c r="A41" t="s">
        <v>66</v>
      </c>
      <c r="B41">
        <v>11</v>
      </c>
      <c r="C41" t="s">
        <v>43</v>
      </c>
      <c r="D41" s="5">
        <v>0.15995906300000001</v>
      </c>
      <c r="E41" s="6">
        <v>-1.7269799349999999</v>
      </c>
      <c r="F41" s="6">
        <v>9.2512649999999998E-3</v>
      </c>
      <c r="G41" s="6">
        <v>0.39497630700000003</v>
      </c>
      <c r="H41" s="6">
        <v>-7.8538035000000006E-2</v>
      </c>
      <c r="I41" s="6">
        <v>0.66227670000000005</v>
      </c>
      <c r="J41" s="6">
        <v>-0.43082667600000002</v>
      </c>
      <c r="K41" s="7">
        <v>0.62393339699999995</v>
      </c>
      <c r="L41" s="7">
        <v>-1.1523611E-2</v>
      </c>
      <c r="M41" s="7">
        <v>5.8059499999999998E-3</v>
      </c>
      <c r="N41" s="8">
        <v>0.124005092</v>
      </c>
      <c r="O41" s="8">
        <v>-0.18033359500000001</v>
      </c>
      <c r="P41" s="8">
        <v>-0.27033275499999998</v>
      </c>
      <c r="Q41" s="8">
        <v>0.275615632</v>
      </c>
      <c r="R41" s="8">
        <v>0.26275447600000001</v>
      </c>
      <c r="S41" s="1">
        <v>5.9800000000000001E-21</v>
      </c>
    </row>
    <row r="42" spans="1:19" x14ac:dyDescent="0.5">
      <c r="A42" t="s">
        <v>62</v>
      </c>
      <c r="B42">
        <v>11</v>
      </c>
      <c r="C42" t="s">
        <v>6</v>
      </c>
      <c r="D42" s="5">
        <v>-0.77838289299999996</v>
      </c>
      <c r="E42" s="6">
        <v>-5.4771276289999999</v>
      </c>
      <c r="F42" s="6">
        <v>-1.6655978469999999</v>
      </c>
      <c r="G42" s="6">
        <v>0.96148061200000001</v>
      </c>
      <c r="H42" s="6">
        <v>-1.085076267</v>
      </c>
      <c r="I42" s="6">
        <v>0.72516119999999995</v>
      </c>
      <c r="J42" s="6">
        <v>3.1939510999999997E-2</v>
      </c>
      <c r="K42" s="7">
        <v>0.56222827799999997</v>
      </c>
      <c r="L42" s="7">
        <v>1.098791673</v>
      </c>
      <c r="M42" s="7">
        <v>-0.17373396399999999</v>
      </c>
      <c r="N42" s="8">
        <v>0.66495238400000001</v>
      </c>
      <c r="O42" s="8">
        <v>0.80777444200000004</v>
      </c>
      <c r="P42" s="8">
        <v>-0.13523826799999999</v>
      </c>
      <c r="Q42" s="8">
        <v>3.0250698599999999</v>
      </c>
      <c r="R42" s="8">
        <v>0.37037008100000002</v>
      </c>
      <c r="S42" s="1">
        <v>1.03E-162</v>
      </c>
    </row>
    <row r="43" spans="1:19" x14ac:dyDescent="0.5">
      <c r="A43" t="s">
        <v>47</v>
      </c>
      <c r="B43">
        <v>11</v>
      </c>
      <c r="C43" t="s">
        <v>48</v>
      </c>
      <c r="D43" s="5">
        <v>-0.44257477000000001</v>
      </c>
      <c r="E43" s="6">
        <v>-4.7505968950000002</v>
      </c>
      <c r="F43" s="6">
        <v>0.81515923300000004</v>
      </c>
      <c r="G43" s="6">
        <v>0.65695094399999998</v>
      </c>
      <c r="H43" s="6">
        <v>1.6914336329999999</v>
      </c>
      <c r="I43" s="6">
        <v>-0.57044595200000003</v>
      </c>
      <c r="J43" s="6">
        <v>-0.59630755599999996</v>
      </c>
      <c r="K43" s="7">
        <v>9.9468957999999996E-2</v>
      </c>
      <c r="L43" s="7">
        <v>2.3320806620000001</v>
      </c>
      <c r="M43" s="7">
        <v>-0.90212547899999995</v>
      </c>
      <c r="N43" s="8">
        <v>-0.29276496000000002</v>
      </c>
      <c r="O43" s="8">
        <v>0.13348249400000001</v>
      </c>
      <c r="P43" s="8">
        <v>0.29963066199999999</v>
      </c>
      <c r="Q43" s="8">
        <v>0.42156703200000001</v>
      </c>
      <c r="R43" s="8">
        <v>0.48975756500000001</v>
      </c>
      <c r="S43" s="1">
        <v>1.0599999999999999E-99</v>
      </c>
    </row>
    <row r="44" spans="1:19" x14ac:dyDescent="0.5">
      <c r="A44" t="s">
        <v>53</v>
      </c>
      <c r="B44">
        <v>11</v>
      </c>
      <c r="C44" t="s">
        <v>54</v>
      </c>
      <c r="D44" s="5">
        <v>-7.7298617999999999E-2</v>
      </c>
      <c r="E44" s="6">
        <v>-3.434425091</v>
      </c>
      <c r="F44" s="6">
        <v>-3.1747513519999999</v>
      </c>
      <c r="G44" s="6">
        <v>0.24854104499999999</v>
      </c>
      <c r="H44" s="6">
        <v>2.007126849</v>
      </c>
      <c r="I44" s="6">
        <v>-0.91553941500000002</v>
      </c>
      <c r="J44" s="6">
        <v>0.16339653800000001</v>
      </c>
      <c r="K44" s="7">
        <v>1.3327966760000001</v>
      </c>
      <c r="L44" s="7">
        <v>0.93777478299999995</v>
      </c>
      <c r="M44" s="7">
        <v>0.35311782800000002</v>
      </c>
      <c r="N44" s="8">
        <v>0.21746031299999999</v>
      </c>
      <c r="O44" s="8">
        <v>0.101255786</v>
      </c>
      <c r="P44" s="8">
        <v>0.25859530200000003</v>
      </c>
      <c r="Q44" s="8">
        <v>2.0698080929999998</v>
      </c>
      <c r="R44" s="8">
        <v>0.81828792800000005</v>
      </c>
      <c r="S44" s="1">
        <v>3.0300000000000002E-174</v>
      </c>
    </row>
    <row r="45" spans="1:19" x14ac:dyDescent="0.5">
      <c r="A45" t="s">
        <v>67</v>
      </c>
      <c r="B45">
        <v>11</v>
      </c>
      <c r="C45" t="s">
        <v>68</v>
      </c>
      <c r="D45" s="5">
        <v>0.100051583</v>
      </c>
      <c r="E45" s="6">
        <v>-1.6500062740000001</v>
      </c>
      <c r="F45" s="6">
        <v>0.251353677</v>
      </c>
      <c r="G45" s="6">
        <v>0.33874110299999999</v>
      </c>
      <c r="H45" s="6">
        <v>-0.29993434200000002</v>
      </c>
      <c r="I45" s="6">
        <v>0.36438276800000002</v>
      </c>
      <c r="J45" s="6">
        <v>0.26293896</v>
      </c>
      <c r="K45" s="7">
        <v>-2.7088151000000001E-2</v>
      </c>
      <c r="L45" s="7">
        <v>-0.24342414600000001</v>
      </c>
      <c r="M45" s="7">
        <v>9.1109403000000005E-2</v>
      </c>
      <c r="N45" s="8">
        <v>-6.4992201999999999E-2</v>
      </c>
      <c r="O45" s="8">
        <v>-4.6624253999999997E-2</v>
      </c>
      <c r="P45" s="8">
        <v>0.67940993000000005</v>
      </c>
      <c r="Q45" s="8">
        <v>-0.36980950400000001</v>
      </c>
      <c r="R45" s="8">
        <v>-7.4221413E-2</v>
      </c>
      <c r="S45" s="1">
        <v>1.4E-5</v>
      </c>
    </row>
    <row r="46" spans="1:19" x14ac:dyDescent="0.5">
      <c r="A46" t="s">
        <v>55</v>
      </c>
      <c r="B46">
        <v>11</v>
      </c>
      <c r="C46" t="s">
        <v>41</v>
      </c>
      <c r="D46" s="5">
        <v>0.23200241399999999</v>
      </c>
      <c r="E46" s="6">
        <v>-1.04143739</v>
      </c>
      <c r="F46" s="6">
        <v>-1.233899504</v>
      </c>
      <c r="G46" s="6">
        <v>0.957573067</v>
      </c>
      <c r="H46" s="6">
        <v>-1.491643292</v>
      </c>
      <c r="I46" s="6">
        <v>1.369624285</v>
      </c>
      <c r="J46" s="6">
        <v>-0.248841918</v>
      </c>
      <c r="K46" s="7">
        <v>0.18314682500000001</v>
      </c>
      <c r="L46" s="7">
        <v>0.482539948</v>
      </c>
      <c r="M46" s="7">
        <v>-9.2113696999999994E-2</v>
      </c>
      <c r="N46" s="8">
        <v>-0.147919683</v>
      </c>
      <c r="O46" s="8">
        <v>0.24575451300000001</v>
      </c>
      <c r="P46" s="8">
        <v>4.3823975000000001E-2</v>
      </c>
      <c r="Q46" s="8">
        <v>0.80487645299999999</v>
      </c>
      <c r="R46" s="8">
        <v>0.34319698799999998</v>
      </c>
      <c r="S46" s="1">
        <v>2.81E-29</v>
      </c>
    </row>
    <row r="47" spans="1:19" x14ac:dyDescent="0.5">
      <c r="A47" t="s">
        <v>50</v>
      </c>
      <c r="B47">
        <v>11</v>
      </c>
      <c r="C47" t="s">
        <v>36</v>
      </c>
      <c r="D47" s="5">
        <v>0.38605294899999998</v>
      </c>
      <c r="E47" s="6">
        <v>-3.2046447730000001</v>
      </c>
      <c r="F47" s="6">
        <v>-1.7927584080000001</v>
      </c>
      <c r="G47" s="6">
        <v>7.1438959999999996E-2</v>
      </c>
      <c r="H47" s="6">
        <v>-1.116586318</v>
      </c>
      <c r="I47" s="6">
        <v>1.058063406</v>
      </c>
      <c r="J47" s="6">
        <v>-0.31414894300000001</v>
      </c>
      <c r="K47" s="7">
        <v>0.81765027499999998</v>
      </c>
      <c r="L47" s="7">
        <v>1.778130711</v>
      </c>
      <c r="M47" s="7">
        <v>0.27885891800000001</v>
      </c>
      <c r="N47" s="8">
        <v>0.98006876399999998</v>
      </c>
      <c r="O47" s="8">
        <v>0.55709841699999996</v>
      </c>
      <c r="P47" s="8">
        <v>-0.34597029800000001</v>
      </c>
      <c r="Q47" s="8">
        <v>1.7306465820000001</v>
      </c>
      <c r="R47" s="8">
        <v>0.42750693200000001</v>
      </c>
      <c r="S47" s="1">
        <v>9.7900000000000004E-175</v>
      </c>
    </row>
    <row r="48" spans="1:19" x14ac:dyDescent="0.5">
      <c r="A48" t="s">
        <v>51</v>
      </c>
      <c r="B48">
        <v>11</v>
      </c>
      <c r="C48" t="s">
        <v>52</v>
      </c>
      <c r="D48" s="5">
        <v>-0.47435435199999998</v>
      </c>
      <c r="E48" s="6">
        <v>-4.5573203319999998</v>
      </c>
      <c r="F48" s="6">
        <v>-1.364258226</v>
      </c>
      <c r="G48" s="6">
        <v>0</v>
      </c>
      <c r="H48" s="6">
        <v>2.207594399</v>
      </c>
      <c r="I48" s="6">
        <v>-2.5490765799999999</v>
      </c>
      <c r="J48" s="6">
        <v>0</v>
      </c>
      <c r="K48" s="7">
        <v>0</v>
      </c>
      <c r="L48" s="7">
        <v>2.0713257760000001</v>
      </c>
      <c r="M48" s="7">
        <v>0.33524894599999999</v>
      </c>
      <c r="N48" s="8">
        <v>0.50668711399999999</v>
      </c>
      <c r="O48" s="8">
        <v>0.38136534300000002</v>
      </c>
      <c r="P48" s="8">
        <v>-0.23756385899999999</v>
      </c>
      <c r="Q48" s="8">
        <v>5.6103333019999999</v>
      </c>
      <c r="R48" s="8">
        <v>0.37640057399999999</v>
      </c>
      <c r="S48" s="1">
        <v>2.0599999999999999E-113</v>
      </c>
    </row>
    <row r="49" spans="1:19" x14ac:dyDescent="0.5">
      <c r="A49" t="s">
        <v>71</v>
      </c>
      <c r="B49">
        <v>11</v>
      </c>
      <c r="C49" t="s">
        <v>52</v>
      </c>
      <c r="D49" s="5">
        <v>-1.4990613740000001</v>
      </c>
      <c r="E49" s="6">
        <v>-4.6989861069999996</v>
      </c>
      <c r="F49" s="6">
        <v>0</v>
      </c>
      <c r="G49" s="6">
        <v>0</v>
      </c>
      <c r="H49" s="6">
        <v>0</v>
      </c>
      <c r="I49" s="6">
        <v>3.6580083999999999E-2</v>
      </c>
      <c r="J49" s="6">
        <v>-0.39910993500000003</v>
      </c>
      <c r="K49" s="7">
        <v>-6.9778098999999996E-2</v>
      </c>
      <c r="L49" s="7">
        <v>-2.3996325199999999</v>
      </c>
      <c r="M49" s="7">
        <v>2.8185674170000001</v>
      </c>
      <c r="N49" s="8">
        <v>-1.2030579429999999</v>
      </c>
      <c r="O49" s="8">
        <v>0.50050512999999996</v>
      </c>
      <c r="P49" s="8">
        <v>1.9488628079999999</v>
      </c>
      <c r="Q49" s="8">
        <v>1.4078245389999999</v>
      </c>
      <c r="R49" s="8">
        <v>0.53449369599999996</v>
      </c>
      <c r="S49" s="1">
        <v>1.5500000000000001E-40</v>
      </c>
    </row>
    <row r="50" spans="1:19" x14ac:dyDescent="0.5">
      <c r="A50" t="s">
        <v>56</v>
      </c>
      <c r="B50">
        <v>11</v>
      </c>
      <c r="C50" t="s">
        <v>57</v>
      </c>
      <c r="D50" s="5">
        <v>-0.57524207800000005</v>
      </c>
      <c r="E50" s="6">
        <v>-1.3145745550000001</v>
      </c>
      <c r="F50" s="6">
        <v>-0.30616717100000002</v>
      </c>
      <c r="G50" s="6">
        <v>2.8060964000000001E-2</v>
      </c>
      <c r="H50" s="6">
        <v>0.164507499</v>
      </c>
      <c r="I50" s="6">
        <v>0.38120721000000002</v>
      </c>
      <c r="J50" s="6">
        <v>-0.57740843200000003</v>
      </c>
      <c r="K50" s="7">
        <v>0.60039873600000004</v>
      </c>
      <c r="L50" s="7">
        <v>-0.213703854</v>
      </c>
      <c r="M50" s="7">
        <v>0.88686830800000005</v>
      </c>
      <c r="N50" s="8">
        <v>4.4046819000000001E-2</v>
      </c>
      <c r="O50" s="8">
        <v>-0.166806918</v>
      </c>
      <c r="P50" s="8">
        <v>-0.42379656500000001</v>
      </c>
      <c r="Q50" s="8">
        <v>-7.5674297000000001E-2</v>
      </c>
      <c r="R50" s="8">
        <v>9.9365009000000004E-2</v>
      </c>
      <c r="S50" s="1">
        <v>2.15E-23</v>
      </c>
    </row>
    <row r="51" spans="1:19" x14ac:dyDescent="0.5">
      <c r="A51" t="s">
        <v>64</v>
      </c>
      <c r="B51">
        <v>11</v>
      </c>
      <c r="C51" t="s">
        <v>3</v>
      </c>
      <c r="D51" s="5">
        <v>0.46226761999999999</v>
      </c>
      <c r="E51" s="6">
        <v>-4.7559788989999996</v>
      </c>
      <c r="F51" s="6">
        <v>0</v>
      </c>
      <c r="G51" s="6">
        <v>0</v>
      </c>
      <c r="H51" s="6">
        <v>1.796747168</v>
      </c>
      <c r="I51" s="6">
        <v>-1.4023851700000001</v>
      </c>
      <c r="J51" s="6">
        <v>3.2268747430000002</v>
      </c>
      <c r="K51" s="7">
        <v>-1.016108928</v>
      </c>
      <c r="L51" s="7">
        <v>0.43442518800000002</v>
      </c>
      <c r="M51" s="7">
        <v>-3.6946787000000002E-2</v>
      </c>
      <c r="N51" s="8">
        <v>-0.39341218700000002</v>
      </c>
      <c r="O51" s="8">
        <v>-0.53488858399999994</v>
      </c>
      <c r="P51" s="8">
        <v>-0.15235866000000001</v>
      </c>
      <c r="Q51" s="8">
        <v>0.77459716700000003</v>
      </c>
      <c r="R51" s="8">
        <v>2.6932043999999999E-2</v>
      </c>
      <c r="S51" s="1">
        <v>3.4899999999999997E-20</v>
      </c>
    </row>
    <row r="52" spans="1:19" x14ac:dyDescent="0.5">
      <c r="A52" t="s">
        <v>78</v>
      </c>
      <c r="B52">
        <v>12</v>
      </c>
      <c r="C52" t="s">
        <v>79</v>
      </c>
      <c r="D52" s="5">
        <v>0.14008185400000001</v>
      </c>
      <c r="E52" s="6">
        <v>1.432295015</v>
      </c>
      <c r="F52" s="6">
        <v>-0.44741462799999998</v>
      </c>
      <c r="G52" s="6">
        <v>0.85782923300000002</v>
      </c>
      <c r="H52" s="6">
        <v>8.9144218999999997E-2</v>
      </c>
      <c r="I52" s="6">
        <v>0.36543778799999999</v>
      </c>
      <c r="J52" s="6">
        <v>6.1090352000000001E-2</v>
      </c>
      <c r="K52" s="7">
        <v>0.26409174800000002</v>
      </c>
      <c r="L52" s="7">
        <v>-0.34763162199999997</v>
      </c>
      <c r="M52" s="7">
        <v>0.34248506499999998</v>
      </c>
      <c r="N52" s="8">
        <v>1.6852537000000001E-2</v>
      </c>
      <c r="O52" s="8">
        <v>0.25096733599999999</v>
      </c>
      <c r="P52" s="8">
        <v>-0.24651693</v>
      </c>
      <c r="Q52" s="8">
        <v>-1.255434473</v>
      </c>
      <c r="R52" s="8">
        <v>-0.18370891</v>
      </c>
      <c r="S52" s="1">
        <v>1.8299999999999999E-56</v>
      </c>
    </row>
    <row r="53" spans="1:19" x14ac:dyDescent="0.5">
      <c r="A53" t="s">
        <v>80</v>
      </c>
      <c r="B53">
        <v>12</v>
      </c>
      <c r="C53" t="s">
        <v>3</v>
      </c>
      <c r="D53" s="5">
        <v>-0.54455007700000002</v>
      </c>
      <c r="E53" s="6">
        <v>0.89722182299999997</v>
      </c>
      <c r="F53" s="6">
        <v>-0.57080502</v>
      </c>
      <c r="G53" s="6">
        <v>0.95874284799999998</v>
      </c>
      <c r="H53" s="6">
        <v>3.0864387550000001</v>
      </c>
      <c r="I53" s="6">
        <v>1.4214087150000001</v>
      </c>
      <c r="J53" s="6">
        <v>-0.78529774699999999</v>
      </c>
      <c r="K53" s="7">
        <v>0.375280167</v>
      </c>
      <c r="L53" s="7">
        <v>0.66036665500000002</v>
      </c>
      <c r="M53" s="7">
        <v>-8.9553632999999994E-2</v>
      </c>
      <c r="N53" s="8">
        <v>-0.127653878</v>
      </c>
      <c r="O53" s="8">
        <v>-0.29522757500000002</v>
      </c>
      <c r="P53" s="8">
        <v>-0.36029461000000002</v>
      </c>
      <c r="Q53" s="8">
        <v>-1.458841778</v>
      </c>
      <c r="R53" s="8">
        <v>-1.596030866</v>
      </c>
      <c r="S53" s="1">
        <v>2.2299999999999999E-46</v>
      </c>
    </row>
    <row r="54" spans="1:19" x14ac:dyDescent="0.5">
      <c r="A54" t="s">
        <v>88</v>
      </c>
      <c r="B54">
        <v>13</v>
      </c>
      <c r="C54" t="s">
        <v>89</v>
      </c>
      <c r="D54" s="5">
        <v>0.54800518600000003</v>
      </c>
      <c r="E54" s="6">
        <v>1.30248992</v>
      </c>
      <c r="F54" s="6">
        <v>-3.3961889200000002</v>
      </c>
      <c r="G54" s="6">
        <v>-0.19075678700000001</v>
      </c>
      <c r="H54" s="6">
        <v>1.787166612</v>
      </c>
      <c r="I54" s="6">
        <v>2.1849372570000001</v>
      </c>
      <c r="J54" s="6">
        <v>0.51599629300000005</v>
      </c>
      <c r="K54" s="7">
        <v>0.11856699</v>
      </c>
      <c r="L54" s="7">
        <v>-0.48388198799999999</v>
      </c>
      <c r="M54" s="7">
        <v>0.76372901699999995</v>
      </c>
      <c r="N54" s="8">
        <v>-0.53206472999999999</v>
      </c>
      <c r="O54" s="8">
        <v>0.15824136</v>
      </c>
      <c r="P54" s="8">
        <v>-0.74921343699999998</v>
      </c>
      <c r="Q54" s="8">
        <v>-0.63222843399999995</v>
      </c>
      <c r="R54" s="8">
        <v>-0.32110580900000002</v>
      </c>
      <c r="S54" s="1">
        <v>5.4099999999999998E-73</v>
      </c>
    </row>
    <row r="55" spans="1:19" x14ac:dyDescent="0.5">
      <c r="A55" t="s">
        <v>85</v>
      </c>
      <c r="B55">
        <v>13</v>
      </c>
      <c r="C55" t="s">
        <v>28</v>
      </c>
      <c r="D55" s="5">
        <v>-0.26303606699999998</v>
      </c>
      <c r="E55" s="6">
        <v>-3.3772034710000001</v>
      </c>
      <c r="F55" s="6">
        <v>0.928019865</v>
      </c>
      <c r="G55" s="6">
        <v>2.0325497110000001</v>
      </c>
      <c r="H55" s="6">
        <v>6.1412138999999998E-2</v>
      </c>
      <c r="I55" s="6">
        <v>0.419029649</v>
      </c>
      <c r="J55" s="6">
        <v>0.57261606399999998</v>
      </c>
      <c r="K55" s="7">
        <v>0.253411098</v>
      </c>
      <c r="L55" s="7">
        <v>0.279240076</v>
      </c>
      <c r="M55" s="7">
        <v>-0.106654507</v>
      </c>
      <c r="N55" s="8">
        <v>0.49125909499999998</v>
      </c>
      <c r="O55" s="8">
        <v>-0.21374148000000001</v>
      </c>
      <c r="P55" s="8">
        <v>-0.389454568</v>
      </c>
      <c r="Q55" s="8">
        <v>-1.3195111260000001</v>
      </c>
      <c r="R55" s="8">
        <v>-0.26503849499999999</v>
      </c>
      <c r="S55" s="1">
        <v>2.5300000000000002E-50</v>
      </c>
    </row>
    <row r="56" spans="1:19" x14ac:dyDescent="0.5">
      <c r="A56" t="s">
        <v>86</v>
      </c>
      <c r="B56">
        <v>13</v>
      </c>
      <c r="C56" t="s">
        <v>87</v>
      </c>
      <c r="D56" s="5">
        <v>-0.75351379799999996</v>
      </c>
      <c r="E56" s="6">
        <v>-1.2029359740000001</v>
      </c>
      <c r="F56" s="6">
        <v>0.12384002</v>
      </c>
      <c r="G56" s="6">
        <v>0.94375505599999998</v>
      </c>
      <c r="H56" s="6">
        <v>-0.61079622300000003</v>
      </c>
      <c r="I56" s="6">
        <v>1.9614233640000001</v>
      </c>
      <c r="J56" s="6">
        <v>-0.33317848700000002</v>
      </c>
      <c r="K56" s="7">
        <v>-0.33303495799999999</v>
      </c>
      <c r="L56" s="7">
        <v>0.57264305199999999</v>
      </c>
      <c r="M56" s="7">
        <v>0.329119102</v>
      </c>
      <c r="N56" s="8">
        <v>-0.35615891700000002</v>
      </c>
      <c r="O56" s="8">
        <v>0.16001083399999999</v>
      </c>
      <c r="P56" s="8">
        <v>-0.40763243100000002</v>
      </c>
      <c r="Q56" s="8">
        <v>-0.26160848399999997</v>
      </c>
      <c r="R56" s="8">
        <v>-0.165907148</v>
      </c>
      <c r="S56" s="1">
        <v>7.8700000000000005E-15</v>
      </c>
    </row>
    <row r="57" spans="1:19" x14ac:dyDescent="0.5">
      <c r="A57" t="s">
        <v>83</v>
      </c>
      <c r="B57">
        <v>13</v>
      </c>
      <c r="C57" t="s">
        <v>84</v>
      </c>
      <c r="D57" s="5">
        <v>-0.185375503</v>
      </c>
      <c r="E57" s="6">
        <v>-3.1746598279999998</v>
      </c>
      <c r="F57" s="6">
        <v>-0.67843606899999997</v>
      </c>
      <c r="G57" s="6">
        <v>1.0820728479999999</v>
      </c>
      <c r="H57" s="6">
        <v>-0.39705777599999997</v>
      </c>
      <c r="I57" s="6">
        <v>4.1819736360000004</v>
      </c>
      <c r="J57" s="6">
        <v>0.26184347600000002</v>
      </c>
      <c r="K57" s="7">
        <v>0.117953078</v>
      </c>
      <c r="L57" s="7">
        <v>-5.6476661999999997E-2</v>
      </c>
      <c r="M57" s="7">
        <v>0.23397442099999999</v>
      </c>
      <c r="N57" s="8">
        <v>0.41188406100000002</v>
      </c>
      <c r="O57" s="8">
        <v>-0.19796522899999999</v>
      </c>
      <c r="P57" s="8">
        <v>-0.45196693399999999</v>
      </c>
      <c r="Q57" s="8">
        <v>-0.45553962799999997</v>
      </c>
      <c r="R57" s="8">
        <v>0.51903232300000002</v>
      </c>
      <c r="S57" s="1">
        <v>5.31E-82</v>
      </c>
    </row>
    <row r="58" spans="1:19" x14ac:dyDescent="0.5">
      <c r="A58" t="s">
        <v>81</v>
      </c>
      <c r="B58">
        <v>13</v>
      </c>
      <c r="C58" t="s">
        <v>82</v>
      </c>
      <c r="D58" s="5">
        <v>-0.62917912799999998</v>
      </c>
      <c r="E58" s="6">
        <v>-1.502161536</v>
      </c>
      <c r="F58" s="6">
        <v>0.36782788</v>
      </c>
      <c r="G58" s="6">
        <v>-0.79576767100000001</v>
      </c>
      <c r="H58" s="6">
        <v>1.580984747</v>
      </c>
      <c r="I58" s="6">
        <v>0.99788759800000004</v>
      </c>
      <c r="J58" s="6">
        <v>0.451371205</v>
      </c>
      <c r="K58" s="7">
        <v>-0.60664421599999996</v>
      </c>
      <c r="L58" s="7">
        <v>0.54354192599999995</v>
      </c>
      <c r="M58" s="7">
        <v>0.110282357</v>
      </c>
      <c r="N58" s="8">
        <v>-0.16904103600000001</v>
      </c>
      <c r="O58" s="8">
        <v>0.53853557299999999</v>
      </c>
      <c r="P58" s="8">
        <v>-0.24925813299999999</v>
      </c>
      <c r="Q58" s="8">
        <v>-0.69335257500000003</v>
      </c>
      <c r="R58" s="8">
        <v>-1.0969451999999999E-2</v>
      </c>
      <c r="S58" s="1">
        <v>9.0899999999999998E-22</v>
      </c>
    </row>
    <row r="59" spans="1:19" x14ac:dyDescent="0.5">
      <c r="A59" t="s">
        <v>91</v>
      </c>
      <c r="B59">
        <v>14</v>
      </c>
      <c r="C59" t="s">
        <v>92</v>
      </c>
      <c r="D59" s="5">
        <v>-0.15928619499999999</v>
      </c>
      <c r="E59" s="6">
        <v>0.67682886900000006</v>
      </c>
      <c r="F59" s="6">
        <v>0.559423903</v>
      </c>
      <c r="G59" s="6">
        <v>-0.13895448599999999</v>
      </c>
      <c r="H59" s="6">
        <v>0.42090946899999998</v>
      </c>
      <c r="I59" s="6">
        <v>1.0616534849999999</v>
      </c>
      <c r="J59" s="6">
        <v>0.276992238</v>
      </c>
      <c r="K59" s="7">
        <v>-0.20801900100000001</v>
      </c>
      <c r="L59" s="7">
        <v>-0.92073533399999996</v>
      </c>
      <c r="M59" s="7">
        <v>-0.48992484800000002</v>
      </c>
      <c r="N59" s="8">
        <v>-0.39585550200000003</v>
      </c>
      <c r="O59" s="8">
        <v>-0.121952642</v>
      </c>
      <c r="P59" s="8">
        <v>-0.15737658299999999</v>
      </c>
      <c r="Q59" s="8">
        <v>-0.14424311100000001</v>
      </c>
      <c r="R59" s="8">
        <v>-0.52855598400000003</v>
      </c>
      <c r="S59" s="1">
        <v>6.7799999999999996E-67</v>
      </c>
    </row>
    <row r="60" spans="1:19" x14ac:dyDescent="0.5">
      <c r="A60" t="s">
        <v>90</v>
      </c>
      <c r="B60">
        <v>14</v>
      </c>
      <c r="C60" t="s">
        <v>43</v>
      </c>
      <c r="D60" s="5">
        <v>9.3947559999999999E-2</v>
      </c>
      <c r="E60" s="6">
        <v>1.942406321</v>
      </c>
      <c r="F60" s="6">
        <v>0.39491616400000001</v>
      </c>
      <c r="G60" s="6">
        <v>-0.38732301299999999</v>
      </c>
      <c r="H60" s="6">
        <v>0.70093970999999999</v>
      </c>
      <c r="I60" s="6">
        <v>-1.035043454</v>
      </c>
      <c r="J60" s="6">
        <v>1.2225961830000001</v>
      </c>
      <c r="K60" s="7">
        <v>-0.64946653099999996</v>
      </c>
      <c r="L60" s="7">
        <v>-1.1690820719999999</v>
      </c>
      <c r="M60" s="7">
        <v>-0.328125316</v>
      </c>
      <c r="N60" s="8">
        <v>-4.7224548999999998E-2</v>
      </c>
      <c r="O60" s="8">
        <v>-0.263310143</v>
      </c>
      <c r="P60" s="8">
        <v>-0.49826315100000002</v>
      </c>
      <c r="Q60" s="8">
        <v>-0.62233918499999996</v>
      </c>
      <c r="R60" s="8">
        <v>3.1434943999999999E-2</v>
      </c>
      <c r="S60" s="1">
        <v>2.9599999999999999E-34</v>
      </c>
    </row>
    <row r="61" spans="1:19" x14ac:dyDescent="0.5">
      <c r="A61" t="s">
        <v>93</v>
      </c>
      <c r="B61">
        <v>15</v>
      </c>
      <c r="C61" t="s">
        <v>1</v>
      </c>
      <c r="D61" s="5">
        <v>-0.20208869900000001</v>
      </c>
      <c r="E61" s="6">
        <v>-2.7784484140000001</v>
      </c>
      <c r="F61" s="6">
        <v>2.2858124879999999</v>
      </c>
      <c r="G61" s="6">
        <v>-0.79917900099999994</v>
      </c>
      <c r="H61" s="6">
        <v>-0.81265448100000004</v>
      </c>
      <c r="I61" s="6">
        <v>-0.51838552900000001</v>
      </c>
      <c r="J61" s="6">
        <v>1.080870615</v>
      </c>
      <c r="K61" s="7">
        <v>-0.37851494000000002</v>
      </c>
      <c r="L61" s="7">
        <v>0.31400037800000002</v>
      </c>
      <c r="M61" s="7">
        <v>9.8841339E-2</v>
      </c>
      <c r="N61" s="8">
        <v>-1.0053569999999999E-3</v>
      </c>
      <c r="O61" s="8">
        <v>0.27386057600000002</v>
      </c>
      <c r="P61" s="8">
        <v>-0.314979544</v>
      </c>
      <c r="Q61" s="8">
        <v>-0.28207406899999998</v>
      </c>
      <c r="R61" s="8">
        <v>0.33479151899999998</v>
      </c>
      <c r="S61" s="1">
        <v>9.6599999999999997E-65</v>
      </c>
    </row>
    <row r="62" spans="1:19" x14ac:dyDescent="0.5">
      <c r="A62" t="s">
        <v>94</v>
      </c>
      <c r="B62">
        <v>15</v>
      </c>
      <c r="C62" t="s">
        <v>3</v>
      </c>
      <c r="D62" s="5">
        <v>0.104120224</v>
      </c>
      <c r="E62" s="6">
        <v>-1.4417371480000001</v>
      </c>
      <c r="F62" s="6">
        <v>0.529548307</v>
      </c>
      <c r="G62" s="6">
        <v>-0.45808511099999999</v>
      </c>
      <c r="H62" s="6">
        <v>4.0204881999999997E-2</v>
      </c>
      <c r="I62" s="6">
        <v>0.119609145</v>
      </c>
      <c r="J62" s="6">
        <v>-7.2931841999999997E-2</v>
      </c>
      <c r="K62" s="7">
        <v>-0.25192156900000001</v>
      </c>
      <c r="L62" s="7">
        <v>0.47044537400000003</v>
      </c>
      <c r="M62" s="7">
        <v>0.103152322</v>
      </c>
      <c r="N62" s="8">
        <v>0.14143682299999999</v>
      </c>
      <c r="O62" s="8">
        <v>0.153820494</v>
      </c>
      <c r="P62" s="8">
        <v>-0.17985398</v>
      </c>
      <c r="Q62" s="8">
        <v>1.1474954989999999</v>
      </c>
      <c r="R62" s="8">
        <v>0.369197883</v>
      </c>
      <c r="S62" s="1">
        <v>2.35E-24</v>
      </c>
    </row>
    <row r="63" spans="1:19" x14ac:dyDescent="0.5">
      <c r="A63" t="s">
        <v>95</v>
      </c>
      <c r="B63">
        <v>15</v>
      </c>
      <c r="C63" t="s">
        <v>3</v>
      </c>
      <c r="D63" s="5">
        <v>0.441414472</v>
      </c>
      <c r="E63" s="6">
        <v>-2.1332841829999998</v>
      </c>
      <c r="F63" s="6">
        <v>1.1910353709999999</v>
      </c>
      <c r="G63" s="6">
        <v>0.181427434</v>
      </c>
      <c r="H63" s="6">
        <v>-0.976960673</v>
      </c>
      <c r="I63" s="6">
        <v>0.79745435499999995</v>
      </c>
      <c r="J63" s="6">
        <v>-0.135207574</v>
      </c>
      <c r="K63" s="7">
        <v>0.60131211200000001</v>
      </c>
      <c r="L63" s="7">
        <v>-1.0150194720000001</v>
      </c>
      <c r="M63" s="7">
        <v>0.25388280299999999</v>
      </c>
      <c r="N63" s="8">
        <v>4.0546437999999997E-2</v>
      </c>
      <c r="O63" s="8">
        <v>0.40042386600000002</v>
      </c>
      <c r="P63" s="8">
        <v>0.83115065399999999</v>
      </c>
      <c r="Q63" s="8">
        <v>-5.0770033999999999E-2</v>
      </c>
      <c r="R63" s="8">
        <v>0.59161737000000003</v>
      </c>
      <c r="S63" s="1">
        <v>6.87E-13</v>
      </c>
    </row>
    <row r="64" spans="1:19" x14ac:dyDescent="0.5">
      <c r="A64" t="s">
        <v>96</v>
      </c>
      <c r="B64">
        <v>16</v>
      </c>
      <c r="C64" t="s">
        <v>97</v>
      </c>
      <c r="D64" s="5">
        <v>-0.101387539</v>
      </c>
      <c r="E64" s="6">
        <v>1.167376083</v>
      </c>
      <c r="F64" s="6">
        <v>-2.479494592</v>
      </c>
      <c r="G64" s="6">
        <v>0.12221752</v>
      </c>
      <c r="H64" s="6">
        <v>6.3460451000000001E-2</v>
      </c>
      <c r="I64" s="6">
        <v>1.387084993</v>
      </c>
      <c r="J64" s="6">
        <v>-0.85468705099999998</v>
      </c>
      <c r="K64" s="7">
        <v>0.40434988399999999</v>
      </c>
      <c r="L64" s="7">
        <v>-0.28928167399999999</v>
      </c>
      <c r="M64" s="7">
        <v>0.41630036199999998</v>
      </c>
      <c r="N64" s="8">
        <v>-3.8230488E-2</v>
      </c>
      <c r="O64" s="8">
        <v>0.26737525099999998</v>
      </c>
      <c r="P64" s="8">
        <v>-3.7026385000000002E-2</v>
      </c>
      <c r="Q64" s="8">
        <v>-0.23329045600000001</v>
      </c>
      <c r="R64" s="8">
        <v>-0.20600856200000001</v>
      </c>
      <c r="S64" s="1">
        <v>2.07E-8</v>
      </c>
    </row>
    <row r="65" spans="1:19" x14ac:dyDescent="0.5">
      <c r="A65" t="s">
        <v>98</v>
      </c>
      <c r="B65">
        <v>18</v>
      </c>
      <c r="C65" t="s">
        <v>99</v>
      </c>
      <c r="D65" s="5">
        <v>-0.39877876899999998</v>
      </c>
      <c r="E65" s="6">
        <v>2.6530822440000001</v>
      </c>
      <c r="F65" s="6">
        <v>-0.64816728700000004</v>
      </c>
      <c r="G65" s="6">
        <v>-0.22169533399999999</v>
      </c>
      <c r="H65" s="6">
        <v>-0.30507429899999999</v>
      </c>
      <c r="I65" s="6">
        <v>-1.246815228</v>
      </c>
      <c r="J65" s="6">
        <v>-0.143502558</v>
      </c>
      <c r="K65" s="7">
        <v>-0.47140420100000002</v>
      </c>
      <c r="L65" s="7">
        <v>1.2720120999999999E-2</v>
      </c>
      <c r="M65" s="7">
        <v>-9.6177463000000005E-2</v>
      </c>
      <c r="N65" s="8">
        <v>0.15362342900000001</v>
      </c>
      <c r="O65" s="8">
        <v>-0.112621286</v>
      </c>
      <c r="P65" s="8">
        <v>0.154018035</v>
      </c>
      <c r="Q65" s="8">
        <v>0.29160102599999999</v>
      </c>
      <c r="R65" s="8">
        <v>0.15066954699999999</v>
      </c>
      <c r="S65" s="1">
        <v>1.37E-127</v>
      </c>
    </row>
    <row r="66" spans="1:19" x14ac:dyDescent="0.5">
      <c r="A66" t="s">
        <v>100</v>
      </c>
      <c r="B66">
        <v>18</v>
      </c>
      <c r="C66" t="s">
        <v>3</v>
      </c>
      <c r="D66" s="5">
        <v>-0.326585124</v>
      </c>
      <c r="E66" s="6">
        <v>3.3636954270000001</v>
      </c>
      <c r="F66" s="6">
        <v>-1.42048614</v>
      </c>
      <c r="G66" s="6">
        <v>-0.93972711200000003</v>
      </c>
      <c r="H66" s="6">
        <v>-0.32278164799999998</v>
      </c>
      <c r="I66" s="6">
        <v>-0.84930472000000001</v>
      </c>
      <c r="J66" s="6">
        <v>-1.2414229349999999</v>
      </c>
      <c r="K66" s="7">
        <v>-1.2025540589999999</v>
      </c>
      <c r="L66" s="7">
        <v>0.83659065799999999</v>
      </c>
      <c r="M66" s="7">
        <v>0.50170449699999997</v>
      </c>
      <c r="N66" s="8">
        <v>-0.214957119</v>
      </c>
      <c r="O66" s="8">
        <v>0.46838638500000002</v>
      </c>
      <c r="P66" s="8">
        <v>0.66671947499999995</v>
      </c>
      <c r="Q66" s="8">
        <v>1.2742230510000001</v>
      </c>
      <c r="R66" s="8">
        <v>0.28295974299999999</v>
      </c>
      <c r="S66" s="1">
        <v>2.3399999999999999E-217</v>
      </c>
    </row>
    <row r="67" spans="1:19" x14ac:dyDescent="0.5">
      <c r="A67" t="s">
        <v>101</v>
      </c>
      <c r="B67">
        <v>20</v>
      </c>
      <c r="C67" t="s">
        <v>102</v>
      </c>
      <c r="D67" s="5">
        <v>1.1829469E-2</v>
      </c>
      <c r="E67" s="6">
        <v>-1.0987981659999999</v>
      </c>
      <c r="F67" s="6">
        <v>-0.33379929899999999</v>
      </c>
      <c r="G67" s="6">
        <v>-0.22475709899999999</v>
      </c>
      <c r="H67" s="6">
        <v>1.166326153</v>
      </c>
      <c r="I67" s="6">
        <v>-1.466127293</v>
      </c>
      <c r="J67" s="6">
        <v>-1.3736571129999999</v>
      </c>
      <c r="K67" s="7">
        <v>-0.15527149500000001</v>
      </c>
      <c r="L67" s="7">
        <v>0.98683718399999998</v>
      </c>
      <c r="M67" s="7">
        <v>-3.6570773000000001E-2</v>
      </c>
      <c r="N67" s="8">
        <v>0.38934174799999999</v>
      </c>
      <c r="O67" s="8">
        <v>0.39457920699999999</v>
      </c>
      <c r="P67" s="8">
        <v>-9.0104350000000007E-3</v>
      </c>
      <c r="Q67" s="8">
        <v>1.5595220599999999</v>
      </c>
      <c r="R67" s="8">
        <v>0.28474939199999999</v>
      </c>
      <c r="S67" s="1">
        <v>3.08E-45</v>
      </c>
    </row>
    <row r="68" spans="1:19" x14ac:dyDescent="0.5">
      <c r="A68" t="s">
        <v>103</v>
      </c>
      <c r="B68">
        <v>20</v>
      </c>
      <c r="C68" t="s">
        <v>104</v>
      </c>
      <c r="D68" s="5">
        <v>0.38383804100000002</v>
      </c>
      <c r="E68" s="6">
        <v>2.5622235350000002</v>
      </c>
      <c r="F68" s="6">
        <v>-4.4821162680000004</v>
      </c>
      <c r="G68" s="6">
        <v>0.54471737099999995</v>
      </c>
      <c r="H68" s="6">
        <v>-0.546117823</v>
      </c>
      <c r="I68" s="6">
        <v>-1.1162279079999999</v>
      </c>
      <c r="J68" s="6">
        <v>0.20081015799999999</v>
      </c>
      <c r="K68" s="7">
        <v>-1.9360676139999999</v>
      </c>
      <c r="L68" s="7">
        <v>0.681057315</v>
      </c>
      <c r="M68" s="7">
        <v>-0.66326559900000004</v>
      </c>
      <c r="N68" s="8">
        <v>1.4493436449999999</v>
      </c>
      <c r="O68" s="8">
        <v>-8.6592185000000002E-2</v>
      </c>
      <c r="P68" s="8">
        <v>-0.12707734200000001</v>
      </c>
      <c r="Q68" s="8">
        <v>0.74075342799999999</v>
      </c>
      <c r="R68" s="8">
        <v>0.55736832199999997</v>
      </c>
      <c r="S68" s="1">
        <v>1.3499999999999999E-196</v>
      </c>
    </row>
    <row r="69" spans="1:19" x14ac:dyDescent="0.5">
      <c r="A69" t="s">
        <v>105</v>
      </c>
      <c r="B69">
        <v>21</v>
      </c>
      <c r="C69" t="s">
        <v>106</v>
      </c>
      <c r="D69" s="5">
        <v>-0.49512009299999998</v>
      </c>
      <c r="E69" s="6">
        <v>0.17039638400000001</v>
      </c>
      <c r="F69" s="6">
        <v>0.32862078500000003</v>
      </c>
      <c r="G69" s="6">
        <v>-0.51542246899999999</v>
      </c>
      <c r="H69" s="6">
        <v>0.63148682199999995</v>
      </c>
      <c r="I69" s="6">
        <v>-0.57659613600000004</v>
      </c>
      <c r="J69" s="6">
        <v>-0.23783590099999999</v>
      </c>
      <c r="K69" s="7">
        <v>-0.41758569400000001</v>
      </c>
      <c r="L69" s="7">
        <v>-0.24503165199999999</v>
      </c>
      <c r="M69" s="7">
        <v>0.18545978299999999</v>
      </c>
      <c r="N69" s="8">
        <v>0.21462978399999999</v>
      </c>
      <c r="O69" s="8">
        <v>0.140056397</v>
      </c>
      <c r="P69" s="8">
        <v>0.167825054</v>
      </c>
      <c r="Q69" s="8">
        <v>0.73520137500000005</v>
      </c>
      <c r="R69" s="8">
        <v>0.114701602</v>
      </c>
      <c r="S69" s="1">
        <v>6.9199999999999999E-10</v>
      </c>
    </row>
    <row r="70" spans="1:19" x14ac:dyDescent="0.5">
      <c r="A70" t="s">
        <v>109</v>
      </c>
      <c r="B70">
        <v>21</v>
      </c>
      <c r="C70" t="s">
        <v>110</v>
      </c>
      <c r="D70" s="5">
        <v>6.5501137000000001E-2</v>
      </c>
      <c r="E70" s="6">
        <v>2.4983277259999999</v>
      </c>
      <c r="F70" s="6">
        <v>-1.3845988659999999</v>
      </c>
      <c r="G70" s="6">
        <v>-0.245554465</v>
      </c>
      <c r="H70" s="6">
        <v>-0.84687759100000004</v>
      </c>
      <c r="I70" s="6">
        <v>-0.64691267100000005</v>
      </c>
      <c r="J70" s="6">
        <v>-0.13931375700000001</v>
      </c>
      <c r="K70" s="7">
        <v>-0.47892641499999999</v>
      </c>
      <c r="L70" s="7">
        <v>0.64085884500000001</v>
      </c>
      <c r="M70" s="7">
        <v>-0.14104717899999999</v>
      </c>
      <c r="N70" s="8">
        <v>-8.4609946000000005E-2</v>
      </c>
      <c r="O70" s="8">
        <v>-0.172608501</v>
      </c>
      <c r="P70" s="8">
        <v>0.13617127200000001</v>
      </c>
      <c r="Q70" s="8">
        <v>0.84535637299999999</v>
      </c>
      <c r="R70" s="8">
        <v>0.25244072699999998</v>
      </c>
      <c r="S70" s="1">
        <v>8.1200000000000005E-150</v>
      </c>
    </row>
    <row r="71" spans="1:19" x14ac:dyDescent="0.5">
      <c r="A71" t="s">
        <v>107</v>
      </c>
      <c r="B71">
        <v>21</v>
      </c>
      <c r="C71" t="s">
        <v>108</v>
      </c>
      <c r="D71" s="5">
        <v>-0.47643588799999997</v>
      </c>
      <c r="E71" s="6">
        <v>3.460605669</v>
      </c>
      <c r="F71" s="6">
        <v>-2.200931696</v>
      </c>
      <c r="G71" s="6">
        <v>-0.39228219399999997</v>
      </c>
      <c r="H71" s="6">
        <v>-0.69188740400000004</v>
      </c>
      <c r="I71" s="6">
        <v>-0.22079072999999999</v>
      </c>
      <c r="J71" s="6">
        <v>-2.5014807929999998</v>
      </c>
      <c r="K71" s="7">
        <v>-1.6570042780000001</v>
      </c>
      <c r="L71" s="7">
        <v>-0.88922548999999995</v>
      </c>
      <c r="M71" s="7">
        <v>-0.115552654</v>
      </c>
      <c r="N71" s="8">
        <v>1.0047414889999999</v>
      </c>
      <c r="O71" s="8">
        <v>-0.552758631</v>
      </c>
      <c r="P71" s="8">
        <v>0.49844290400000002</v>
      </c>
      <c r="Q71" s="8">
        <v>3.2907581239999999</v>
      </c>
      <c r="R71" s="8">
        <v>1.363067807</v>
      </c>
      <c r="S71" s="1">
        <v>4.7000000000000004E-242</v>
      </c>
    </row>
    <row r="72" spans="1:19" x14ac:dyDescent="0.5">
      <c r="A72" t="s">
        <v>114</v>
      </c>
      <c r="B72">
        <v>23</v>
      </c>
      <c r="C72" t="s">
        <v>115</v>
      </c>
      <c r="D72" s="5">
        <v>-0.106469629</v>
      </c>
      <c r="E72" s="6">
        <v>-5.0922685129999996</v>
      </c>
      <c r="F72" s="6">
        <v>-1.5381546340000001</v>
      </c>
      <c r="G72" s="6">
        <v>0</v>
      </c>
      <c r="H72" s="6">
        <v>1.6254074359999999</v>
      </c>
      <c r="I72" s="6">
        <v>1.909494577</v>
      </c>
      <c r="J72" s="6">
        <v>-0.489495193</v>
      </c>
      <c r="K72" s="7">
        <v>2.8625361059999999</v>
      </c>
      <c r="L72" s="7">
        <v>0.88049106200000005</v>
      </c>
      <c r="M72" s="7">
        <v>0.14578319200000001</v>
      </c>
      <c r="N72" s="8">
        <v>3.9578888E-2</v>
      </c>
      <c r="O72" s="8">
        <v>-1.1141740529999999</v>
      </c>
      <c r="P72" s="8">
        <v>0.115922437</v>
      </c>
      <c r="Q72" s="8">
        <v>4.8360114000000003E-2</v>
      </c>
      <c r="R72" s="8">
        <v>-0.351504859</v>
      </c>
      <c r="S72" s="1">
        <v>6.9900000000000001E-91</v>
      </c>
    </row>
    <row r="73" spans="1:19" x14ac:dyDescent="0.5">
      <c r="A73" t="s">
        <v>111</v>
      </c>
      <c r="B73">
        <v>23</v>
      </c>
      <c r="C73" t="s">
        <v>112</v>
      </c>
      <c r="D73" s="5">
        <v>3.6880092000000003E-2</v>
      </c>
      <c r="E73" s="6">
        <v>-3.7633932080000001</v>
      </c>
      <c r="F73" s="6">
        <v>-0.95980538199999998</v>
      </c>
      <c r="G73" s="6">
        <v>-1.6476963710000001</v>
      </c>
      <c r="H73" s="6">
        <v>5.0282975000000001E-2</v>
      </c>
      <c r="I73" s="6">
        <v>2.4675925510000001</v>
      </c>
      <c r="J73" s="6">
        <v>0.76080559400000003</v>
      </c>
      <c r="K73" s="7">
        <v>0.52016530400000005</v>
      </c>
      <c r="L73" s="7">
        <v>1.647224856</v>
      </c>
      <c r="M73" s="7">
        <v>0.45466284800000001</v>
      </c>
      <c r="N73" s="8">
        <v>-0.22921937000000001</v>
      </c>
      <c r="O73" s="8">
        <v>-0.33066175799999997</v>
      </c>
      <c r="P73" s="8">
        <v>-0.75313493300000001</v>
      </c>
      <c r="Q73" s="8">
        <v>-0.45679355799999999</v>
      </c>
      <c r="R73" s="8">
        <v>0.24320111699999999</v>
      </c>
      <c r="S73" s="1">
        <v>1.18E-147</v>
      </c>
    </row>
    <row r="74" spans="1:19" x14ac:dyDescent="0.5">
      <c r="A74" t="s">
        <v>113</v>
      </c>
      <c r="B74">
        <v>23</v>
      </c>
      <c r="C74" t="s">
        <v>84</v>
      </c>
      <c r="D74" s="5">
        <v>-0.12190793</v>
      </c>
      <c r="E74" s="6">
        <v>-1.3934979489999999</v>
      </c>
      <c r="F74" s="6">
        <v>1.0087113889999999</v>
      </c>
      <c r="G74" s="6">
        <v>1.6595597E-2</v>
      </c>
      <c r="H74" s="6">
        <v>-0.620138419</v>
      </c>
      <c r="I74" s="6">
        <v>0.497021198</v>
      </c>
      <c r="J74" s="6">
        <v>-3.9712826999999999E-2</v>
      </c>
      <c r="K74" s="7">
        <v>0.64282929300000002</v>
      </c>
      <c r="L74" s="7">
        <v>0.14247604899999999</v>
      </c>
      <c r="M74" s="7">
        <v>-0.39441497399999997</v>
      </c>
      <c r="N74" s="8">
        <v>0.36473482499999998</v>
      </c>
      <c r="O74" s="8">
        <v>-0.111059804</v>
      </c>
      <c r="P74" s="8">
        <v>-6.9435256000000001E-2</v>
      </c>
      <c r="Q74" s="8">
        <v>-0.63922086899999997</v>
      </c>
      <c r="R74" s="8">
        <v>0.27862520499999999</v>
      </c>
      <c r="S74" s="1">
        <v>8.2299999999999999E-9</v>
      </c>
    </row>
    <row r="75" spans="1:19" x14ac:dyDescent="0.5">
      <c r="A75" t="s">
        <v>126</v>
      </c>
      <c r="B75">
        <v>24</v>
      </c>
      <c r="C75" t="s">
        <v>32</v>
      </c>
      <c r="D75" s="5">
        <v>0.41647601000000001</v>
      </c>
      <c r="E75" s="6">
        <v>-4.425374014</v>
      </c>
      <c r="F75" s="6">
        <v>-0.54064905900000004</v>
      </c>
      <c r="G75" s="6">
        <v>4.0023835000000001E-2</v>
      </c>
      <c r="H75" s="6">
        <v>-1.144367242</v>
      </c>
      <c r="I75" s="6">
        <v>-0.39023048300000002</v>
      </c>
      <c r="J75" s="6">
        <v>-1.259020432</v>
      </c>
      <c r="K75" s="7">
        <v>-0.76132446399999998</v>
      </c>
      <c r="L75" s="7">
        <v>2.7659306180000001</v>
      </c>
      <c r="M75" s="7">
        <v>1.2406575230000001</v>
      </c>
      <c r="N75" s="8">
        <v>-0.74960950599999998</v>
      </c>
      <c r="O75" s="8">
        <v>0.63800272099999999</v>
      </c>
      <c r="P75" s="8">
        <v>2.1327170780000002</v>
      </c>
      <c r="Q75" s="8">
        <v>2.709237339</v>
      </c>
      <c r="R75" s="8">
        <v>0.34031676100000002</v>
      </c>
      <c r="S75" s="1">
        <v>1.16E-125</v>
      </c>
    </row>
    <row r="76" spans="1:19" x14ac:dyDescent="0.5">
      <c r="A76" t="s">
        <v>121</v>
      </c>
      <c r="B76">
        <v>24</v>
      </c>
      <c r="C76" t="s">
        <v>122</v>
      </c>
      <c r="D76" s="5">
        <v>0.121770065</v>
      </c>
      <c r="E76" s="6">
        <v>-2.922238578</v>
      </c>
      <c r="F76" s="6">
        <v>-2.2273820720000002</v>
      </c>
      <c r="G76" s="6">
        <v>0.190988719</v>
      </c>
      <c r="H76" s="6">
        <v>0.442074886</v>
      </c>
      <c r="I76" s="6">
        <v>-0.95941455399999997</v>
      </c>
      <c r="J76" s="6">
        <v>-0.381030168</v>
      </c>
      <c r="K76" s="7">
        <v>-0.24060488999999999</v>
      </c>
      <c r="L76" s="7">
        <v>1.440187501</v>
      </c>
      <c r="M76" s="7">
        <v>1.748326123</v>
      </c>
      <c r="N76" s="8">
        <v>1.2735956429999999</v>
      </c>
      <c r="O76" s="8">
        <v>-2.0906658000000002E-2</v>
      </c>
      <c r="P76" s="8">
        <v>9.8422722000000004E-2</v>
      </c>
      <c r="Q76" s="8">
        <v>3.2851539179999998</v>
      </c>
      <c r="R76" s="8">
        <v>6.2025774999999998E-2</v>
      </c>
      <c r="S76" s="1">
        <v>6.8999999999999996E-172</v>
      </c>
    </row>
    <row r="77" spans="1:19" x14ac:dyDescent="0.5">
      <c r="A77" t="s">
        <v>117</v>
      </c>
      <c r="B77">
        <v>24</v>
      </c>
      <c r="C77" t="s">
        <v>118</v>
      </c>
      <c r="D77" s="5">
        <v>-0.29739602300000001</v>
      </c>
      <c r="E77" s="6">
        <v>-1.083584324</v>
      </c>
      <c r="F77" s="6">
        <v>-0.49415321200000001</v>
      </c>
      <c r="G77" s="6">
        <v>-0.140097113</v>
      </c>
      <c r="H77" s="6">
        <v>5.9420209000000002E-2</v>
      </c>
      <c r="I77" s="6">
        <v>-0.85216233399999997</v>
      </c>
      <c r="J77" s="6">
        <v>0.56696093800000003</v>
      </c>
      <c r="K77" s="7">
        <v>0.57290239600000004</v>
      </c>
      <c r="L77" s="7">
        <v>-0.469372556</v>
      </c>
      <c r="M77" s="7">
        <v>0.22471580199999999</v>
      </c>
      <c r="N77" s="8">
        <v>-0.276678225</v>
      </c>
      <c r="O77" s="8">
        <v>0.42323937299999997</v>
      </c>
      <c r="P77" s="8">
        <v>1.5944259999999998E-2</v>
      </c>
      <c r="Q77" s="8">
        <v>1.431049523</v>
      </c>
      <c r="R77" s="8">
        <v>0.1091459</v>
      </c>
      <c r="S77" s="1">
        <v>4.3700000000000002E-42</v>
      </c>
    </row>
    <row r="78" spans="1:19" x14ac:dyDescent="0.5">
      <c r="A78" t="s">
        <v>116</v>
      </c>
      <c r="B78">
        <v>24</v>
      </c>
      <c r="C78" t="s">
        <v>1</v>
      </c>
      <c r="D78" s="5">
        <v>-0.15885959999999999</v>
      </c>
      <c r="E78" s="6">
        <v>-3.7419829340000001</v>
      </c>
      <c r="F78" s="6">
        <v>-1.1359360009999999</v>
      </c>
      <c r="G78" s="6">
        <v>4.3415677999999999E-2</v>
      </c>
      <c r="H78" s="6">
        <v>-1.9020859750000001</v>
      </c>
      <c r="I78" s="6">
        <v>0.32182492000000001</v>
      </c>
      <c r="J78" s="6">
        <v>0.82241286899999999</v>
      </c>
      <c r="K78" s="7">
        <v>-0.87555583299999995</v>
      </c>
      <c r="L78" s="7">
        <v>1.835412697</v>
      </c>
      <c r="M78" s="7">
        <v>1.1232446270000001</v>
      </c>
      <c r="N78" s="8">
        <v>0.77453654100000002</v>
      </c>
      <c r="O78" s="8">
        <v>0.98240007799999995</v>
      </c>
      <c r="P78" s="8">
        <v>1.0351682980000001</v>
      </c>
      <c r="Q78" s="8">
        <v>2.988615593</v>
      </c>
      <c r="R78" s="8">
        <v>-0.61081024900000003</v>
      </c>
      <c r="S78" s="1">
        <v>8.8399999999999997E-159</v>
      </c>
    </row>
    <row r="79" spans="1:19" x14ac:dyDescent="0.5">
      <c r="A79" t="s">
        <v>119</v>
      </c>
      <c r="B79">
        <v>24</v>
      </c>
      <c r="C79" t="s">
        <v>6</v>
      </c>
      <c r="D79" s="5">
        <v>0.13812565800000001</v>
      </c>
      <c r="E79" s="6">
        <v>-1.3767892070000001</v>
      </c>
      <c r="F79" s="6">
        <v>-0.751230921</v>
      </c>
      <c r="G79" s="6">
        <v>0.24381502499999999</v>
      </c>
      <c r="H79" s="6">
        <v>-0.70494080299999995</v>
      </c>
      <c r="I79" s="6">
        <v>0.219515039</v>
      </c>
      <c r="J79" s="6">
        <v>0.45853909599999998</v>
      </c>
      <c r="K79" s="7">
        <v>-0.40094937600000002</v>
      </c>
      <c r="L79" s="7">
        <v>5.7373602000000003E-2</v>
      </c>
      <c r="M79" s="7">
        <v>-0.16475694399999999</v>
      </c>
      <c r="N79" s="8">
        <v>0.56542946199999999</v>
      </c>
      <c r="O79" s="8">
        <v>0.20161379300000001</v>
      </c>
      <c r="P79" s="8">
        <v>-0.15137874300000001</v>
      </c>
      <c r="Q79" s="8">
        <v>1.4730207689999999</v>
      </c>
      <c r="R79" s="8">
        <v>7.347157E-3</v>
      </c>
      <c r="S79" s="1">
        <v>6.05E-44</v>
      </c>
    </row>
    <row r="80" spans="1:19" x14ac:dyDescent="0.5">
      <c r="A80" t="s">
        <v>125</v>
      </c>
      <c r="B80">
        <v>24</v>
      </c>
      <c r="C80" t="s">
        <v>110</v>
      </c>
      <c r="D80" s="5">
        <v>8.0831919000000002E-2</v>
      </c>
      <c r="E80" s="6">
        <v>-2.8978755939999998</v>
      </c>
      <c r="F80" s="6">
        <v>-4.1395008610000001</v>
      </c>
      <c r="G80" s="6">
        <v>3.1039086290000002</v>
      </c>
      <c r="H80" s="6">
        <v>-0.64704250799999996</v>
      </c>
      <c r="I80" s="6">
        <v>0.152525403</v>
      </c>
      <c r="J80" s="6">
        <v>-0.59152400999999999</v>
      </c>
      <c r="K80" s="7">
        <v>-4.2675275999999998E-2</v>
      </c>
      <c r="L80" s="7">
        <v>0.55648959099999995</v>
      </c>
      <c r="M80" s="7">
        <v>-0.14215250500000001</v>
      </c>
      <c r="N80" s="8">
        <v>0.29204304199999997</v>
      </c>
      <c r="O80" s="8">
        <v>-0.22404062299999999</v>
      </c>
      <c r="P80" s="8">
        <v>0.59812671699999997</v>
      </c>
      <c r="Q80" s="8">
        <v>0.53997739899999997</v>
      </c>
      <c r="R80" s="8">
        <v>1.0866862159999999</v>
      </c>
      <c r="S80" s="1">
        <v>3.9900000000000003E-126</v>
      </c>
    </row>
    <row r="81" spans="1:19" x14ac:dyDescent="0.5">
      <c r="A81" t="s">
        <v>123</v>
      </c>
      <c r="B81">
        <v>24</v>
      </c>
      <c r="C81" t="s">
        <v>124</v>
      </c>
      <c r="D81" s="5">
        <v>-0.38302156500000001</v>
      </c>
      <c r="E81" s="6">
        <v>-2.9591149570000002</v>
      </c>
      <c r="F81" s="6">
        <v>0.51802049699999997</v>
      </c>
      <c r="G81" s="6">
        <v>-0.88739234</v>
      </c>
      <c r="H81" s="6">
        <v>-0.49107632400000001</v>
      </c>
      <c r="I81" s="6">
        <v>-0.59796736500000003</v>
      </c>
      <c r="J81" s="6">
        <v>1.6522166039999999</v>
      </c>
      <c r="K81" s="7">
        <v>-1.9594189150000001</v>
      </c>
      <c r="L81" s="7">
        <v>0.77641394100000005</v>
      </c>
      <c r="M81" s="7">
        <v>1.542934923</v>
      </c>
      <c r="N81" s="8">
        <v>0.14026965199999999</v>
      </c>
      <c r="O81" s="8">
        <v>0.328117722</v>
      </c>
      <c r="P81" s="8">
        <v>0.34534362200000002</v>
      </c>
      <c r="Q81" s="8">
        <v>0.67813105900000004</v>
      </c>
      <c r="R81" s="8">
        <v>-0.178983742</v>
      </c>
      <c r="S81" s="1">
        <v>2.9200000000000001E-62</v>
      </c>
    </row>
    <row r="82" spans="1:19" x14ac:dyDescent="0.5">
      <c r="A82" t="s">
        <v>120</v>
      </c>
      <c r="B82">
        <v>24</v>
      </c>
      <c r="C82" t="s">
        <v>3</v>
      </c>
      <c r="D82" s="5">
        <v>-0.24742361800000001</v>
      </c>
      <c r="E82" s="6">
        <v>-1.5890247420000001</v>
      </c>
      <c r="F82" s="6">
        <v>-0.10308551000000001</v>
      </c>
      <c r="G82" s="6">
        <v>-1.6392101539999999</v>
      </c>
      <c r="H82" s="6">
        <v>0.74200643499999996</v>
      </c>
      <c r="I82" s="6">
        <v>-6.1046474000000003E-2</v>
      </c>
      <c r="J82" s="6">
        <v>0.279186147</v>
      </c>
      <c r="K82" s="7">
        <v>-4.2782252E-2</v>
      </c>
      <c r="L82" s="7">
        <v>0.16667172499999999</v>
      </c>
      <c r="M82" s="7">
        <v>-8.120248E-3</v>
      </c>
      <c r="N82" s="8">
        <v>6.4556045000000006E-2</v>
      </c>
      <c r="O82" s="8">
        <v>0.18400523099999999</v>
      </c>
      <c r="P82" s="8">
        <v>0.13261604099999999</v>
      </c>
      <c r="Q82" s="8">
        <v>2.418094</v>
      </c>
      <c r="R82" s="8">
        <v>0.46584041900000001</v>
      </c>
      <c r="S82" s="1">
        <v>1.8500000000000001E-63</v>
      </c>
    </row>
    <row r="83" spans="1:19" x14ac:dyDescent="0.5">
      <c r="A83" t="s">
        <v>127</v>
      </c>
      <c r="B83">
        <v>25</v>
      </c>
      <c r="C83" t="s">
        <v>128</v>
      </c>
      <c r="D83" s="5">
        <v>-6.6837251E-2</v>
      </c>
      <c r="E83" s="6">
        <v>-2.0333910890000002</v>
      </c>
      <c r="F83" s="6">
        <v>-0.53433534199999999</v>
      </c>
      <c r="G83" s="6">
        <v>-0.50877842699999998</v>
      </c>
      <c r="H83" s="6">
        <v>-1.511535E-3</v>
      </c>
      <c r="I83" s="6">
        <v>-3.6552284999999997E-2</v>
      </c>
      <c r="J83" s="6">
        <v>7.7254446000000004E-2</v>
      </c>
      <c r="K83" s="7">
        <v>0.29814428399999998</v>
      </c>
      <c r="L83" s="7">
        <v>-0.13315772000000001</v>
      </c>
      <c r="M83" s="7">
        <v>7.7090550000000002E-3</v>
      </c>
      <c r="N83" s="8">
        <v>8.6037112999999998E-2</v>
      </c>
      <c r="O83" s="8">
        <v>0.209571597</v>
      </c>
      <c r="P83" s="8">
        <v>0.167711781</v>
      </c>
      <c r="Q83" s="8">
        <v>1.9792238360000001</v>
      </c>
      <c r="R83" s="8">
        <v>0.376205289</v>
      </c>
      <c r="S83" s="1">
        <v>2.37E-153</v>
      </c>
    </row>
    <row r="84" spans="1:19" x14ac:dyDescent="0.5">
      <c r="A84" t="s">
        <v>129</v>
      </c>
      <c r="B84">
        <v>25</v>
      </c>
      <c r="C84" t="s">
        <v>6</v>
      </c>
      <c r="D84" s="5">
        <v>-0.424112718</v>
      </c>
      <c r="E84" s="6">
        <v>-1.263156978</v>
      </c>
      <c r="F84" s="6">
        <v>-0.53389098199999996</v>
      </c>
      <c r="G84" s="6">
        <v>-0.303264323</v>
      </c>
      <c r="H84" s="6">
        <v>-0.31386405299999998</v>
      </c>
      <c r="I84" s="6">
        <v>0.183506482</v>
      </c>
      <c r="J84" s="6">
        <v>-0.49892892300000002</v>
      </c>
      <c r="K84" s="7">
        <v>0.79361094700000001</v>
      </c>
      <c r="L84" s="7">
        <v>5.1035209999999998E-3</v>
      </c>
      <c r="M84" s="7">
        <v>0.19757544799999999</v>
      </c>
      <c r="N84" s="8">
        <v>5.8596756999999999E-2</v>
      </c>
      <c r="O84" s="8">
        <v>-0.14227126300000001</v>
      </c>
      <c r="P84" s="8">
        <v>-0.13867652</v>
      </c>
      <c r="Q84" s="8">
        <v>1.151388109</v>
      </c>
      <c r="R84" s="8">
        <v>0.47403642899999998</v>
      </c>
      <c r="S84" s="1">
        <v>2.2500000000000001E-59</v>
      </c>
    </row>
    <row r="85" spans="1:19" x14ac:dyDescent="0.5">
      <c r="A85" t="s">
        <v>130</v>
      </c>
      <c r="B85">
        <v>26</v>
      </c>
      <c r="C85" t="s">
        <v>131</v>
      </c>
      <c r="D85" s="5">
        <v>-0.156034336</v>
      </c>
      <c r="E85" s="6">
        <v>-4.353660659</v>
      </c>
      <c r="F85" s="6">
        <v>-1.146329046</v>
      </c>
      <c r="G85" s="6">
        <v>1.1724679849999999</v>
      </c>
      <c r="H85" s="6">
        <v>1.764129445</v>
      </c>
      <c r="I85" s="6">
        <v>-0.85107735900000003</v>
      </c>
      <c r="J85" s="6">
        <v>-1.694228244</v>
      </c>
      <c r="K85" s="7">
        <v>0.77915960299999998</v>
      </c>
      <c r="L85" s="7">
        <v>0.337167198</v>
      </c>
      <c r="M85" s="7">
        <v>-0.30263691100000001</v>
      </c>
      <c r="N85" s="8">
        <v>0.30490465700000002</v>
      </c>
      <c r="O85" s="8">
        <v>-0.30590906400000001</v>
      </c>
      <c r="P85" s="8">
        <v>0.17985952799999999</v>
      </c>
      <c r="Q85" s="8">
        <v>1.845330809</v>
      </c>
      <c r="R85" s="8">
        <v>1.2357691900000001</v>
      </c>
      <c r="S85" s="1">
        <v>3.11E-94</v>
      </c>
    </row>
    <row r="86" spans="1:19" x14ac:dyDescent="0.5">
      <c r="A86" t="s">
        <v>132</v>
      </c>
      <c r="B86">
        <v>27</v>
      </c>
      <c r="C86" t="s">
        <v>133</v>
      </c>
      <c r="D86" s="5">
        <v>0.233840258</v>
      </c>
      <c r="E86" s="6">
        <v>-0.71847152199999997</v>
      </c>
      <c r="F86" s="6">
        <v>-0.12591692099999999</v>
      </c>
      <c r="G86" s="6">
        <v>0.14716032200000001</v>
      </c>
      <c r="H86" s="6">
        <v>-0.47490629299999998</v>
      </c>
      <c r="I86" s="6">
        <v>-0.43813560800000001</v>
      </c>
      <c r="J86" s="6">
        <v>-0.32415601999999999</v>
      </c>
      <c r="K86" s="7">
        <v>-0.21487152400000001</v>
      </c>
      <c r="L86" s="7">
        <v>0.80177029</v>
      </c>
      <c r="M86" s="7">
        <v>-0.133999542</v>
      </c>
      <c r="N86" s="8">
        <v>-0.10319093999999999</v>
      </c>
      <c r="O86" s="8">
        <v>0.28397999200000001</v>
      </c>
      <c r="P86" s="8">
        <v>0.131872871</v>
      </c>
      <c r="Q86" s="8">
        <v>1.5318569070000001</v>
      </c>
      <c r="R86" s="8">
        <v>0.33912977700000002</v>
      </c>
      <c r="S86" s="1">
        <v>1.0799999999999999E-50</v>
      </c>
    </row>
    <row r="87" spans="1:19" x14ac:dyDescent="0.5">
      <c r="A87" t="s">
        <v>134</v>
      </c>
      <c r="B87">
        <v>29</v>
      </c>
      <c r="C87" t="s">
        <v>135</v>
      </c>
      <c r="D87" s="5">
        <v>-0.23138236300000001</v>
      </c>
      <c r="E87" s="6">
        <v>-0.42433897999999998</v>
      </c>
      <c r="F87" s="6">
        <v>-1.866619067</v>
      </c>
      <c r="G87" s="6">
        <v>1.662865684</v>
      </c>
      <c r="H87" s="6">
        <v>-0.60720558400000002</v>
      </c>
      <c r="I87" s="6">
        <v>-0.457080025</v>
      </c>
      <c r="J87" s="6">
        <v>-0.23411543500000001</v>
      </c>
      <c r="K87" s="7">
        <v>0.233123576</v>
      </c>
      <c r="L87" s="7">
        <v>4.8652161999999999E-2</v>
      </c>
      <c r="M87" s="7">
        <v>-0.16013348499999999</v>
      </c>
      <c r="N87" s="8">
        <v>-0.943221062</v>
      </c>
      <c r="O87" s="8">
        <v>0.20193841000000001</v>
      </c>
      <c r="P87" s="8">
        <v>1.461177894</v>
      </c>
      <c r="Q87" s="8">
        <v>1.1390205449999999</v>
      </c>
      <c r="R87" s="8">
        <v>0.84628917800000003</v>
      </c>
      <c r="S87" s="1">
        <v>1.02E-28</v>
      </c>
    </row>
    <row r="88" spans="1:19" x14ac:dyDescent="0.5">
      <c r="A88" t="s">
        <v>136</v>
      </c>
      <c r="B88">
        <v>30</v>
      </c>
      <c r="C88" t="s">
        <v>18</v>
      </c>
      <c r="D88" s="5">
        <v>-0.53101098300000005</v>
      </c>
      <c r="E88" s="6">
        <v>-0.91414105099999998</v>
      </c>
      <c r="F88" s="6">
        <v>0.15233244300000001</v>
      </c>
      <c r="G88" s="6">
        <v>9.3727577000000006E-2</v>
      </c>
      <c r="H88" s="6">
        <v>-0.276355036</v>
      </c>
      <c r="I88" s="6">
        <v>-0.41344337199999998</v>
      </c>
      <c r="J88" s="6">
        <v>0.48702656599999999</v>
      </c>
      <c r="K88" s="7">
        <v>-0.55182248599999995</v>
      </c>
      <c r="L88" s="7">
        <v>-0.188740144</v>
      </c>
      <c r="M88" s="7">
        <v>-7.7131285999999993E-2</v>
      </c>
      <c r="N88" s="8">
        <v>-0.31080831599999997</v>
      </c>
      <c r="O88" s="8">
        <v>0.274144785</v>
      </c>
      <c r="P88" s="8">
        <v>-0.121306579</v>
      </c>
      <c r="Q88" s="8">
        <v>-0.69232646600000003</v>
      </c>
      <c r="R88" s="8">
        <v>-0.57107118499999998</v>
      </c>
      <c r="S88" s="1">
        <v>9.8700000000000003E-20</v>
      </c>
    </row>
    <row r="89" spans="1:19" x14ac:dyDescent="0.5">
      <c r="A89" t="s">
        <v>137</v>
      </c>
      <c r="B89">
        <v>33</v>
      </c>
      <c r="C89" t="s">
        <v>18</v>
      </c>
      <c r="D89" s="5">
        <v>0.227281442</v>
      </c>
      <c r="E89" s="6">
        <v>5.3861426940000001</v>
      </c>
      <c r="F89" s="6">
        <v>-2.4593403230000002</v>
      </c>
      <c r="G89" s="6">
        <v>-1.340516397</v>
      </c>
      <c r="H89" s="6">
        <v>-1.0249860099999999</v>
      </c>
      <c r="I89" s="6">
        <v>-7.8434124999999993E-2</v>
      </c>
      <c r="J89" s="6">
        <v>-0.31836615499999998</v>
      </c>
      <c r="K89" s="7">
        <v>-0.51421473500000003</v>
      </c>
      <c r="L89" s="7">
        <v>1.5810447569999999</v>
      </c>
      <c r="M89" s="7">
        <v>-2.2313402E-2</v>
      </c>
      <c r="N89" s="8">
        <v>0.470984552</v>
      </c>
      <c r="O89" s="8">
        <v>-9.1964651999999994E-2</v>
      </c>
      <c r="P89" s="8">
        <v>-0.31550508700000002</v>
      </c>
      <c r="Q89" s="8">
        <v>-0.73300969299999996</v>
      </c>
      <c r="R89" s="8">
        <v>9.4736096000000006E-2</v>
      </c>
      <c r="S89">
        <v>0</v>
      </c>
    </row>
    <row r="90" spans="1:19" x14ac:dyDescent="0.5">
      <c r="A90" t="s">
        <v>138</v>
      </c>
      <c r="B90">
        <v>36</v>
      </c>
      <c r="C90" t="s">
        <v>139</v>
      </c>
      <c r="D90" s="5">
        <v>0.25501510100000002</v>
      </c>
      <c r="E90" s="6">
        <v>-0.178616469</v>
      </c>
      <c r="F90" s="6">
        <v>-0.183510279</v>
      </c>
      <c r="G90" s="6">
        <v>-0.216201737</v>
      </c>
      <c r="H90" s="6">
        <v>-0.71128991100000005</v>
      </c>
      <c r="I90" s="6">
        <v>-0.37039537500000003</v>
      </c>
      <c r="J90" s="6">
        <v>-6.0280010000000002E-2</v>
      </c>
      <c r="K90" s="7">
        <v>0.21457311500000001</v>
      </c>
      <c r="L90" s="7">
        <v>0.17255868899999999</v>
      </c>
      <c r="M90" s="7">
        <v>0.101477095</v>
      </c>
      <c r="N90" s="8">
        <v>0.33441082500000002</v>
      </c>
      <c r="O90" s="8">
        <v>3.6594419000000003E-2</v>
      </c>
      <c r="P90" s="8">
        <v>0.20557371799999999</v>
      </c>
      <c r="Q90" s="8">
        <v>-0.119477658</v>
      </c>
      <c r="R90" s="8">
        <v>0.16834311800000001</v>
      </c>
      <c r="S90" s="1">
        <v>1.3300000000000001E-20</v>
      </c>
    </row>
    <row r="91" spans="1:19" x14ac:dyDescent="0.5">
      <c r="A91" t="s">
        <v>140</v>
      </c>
      <c r="B91">
        <v>37</v>
      </c>
      <c r="C91" t="s">
        <v>3</v>
      </c>
      <c r="D91" s="5">
        <v>0.78294056000000001</v>
      </c>
      <c r="E91" s="6">
        <v>0.54136120499999996</v>
      </c>
      <c r="F91" s="6">
        <v>-1.0502203429999999</v>
      </c>
      <c r="G91" s="6">
        <v>0.11981389100000001</v>
      </c>
      <c r="H91" s="6">
        <v>-1.978119127</v>
      </c>
      <c r="I91" s="6">
        <v>-0.173642821</v>
      </c>
      <c r="J91" s="6">
        <v>-6.5951760000000003E-3</v>
      </c>
      <c r="K91" s="7">
        <v>0.40888175599999999</v>
      </c>
      <c r="L91" s="7">
        <v>0.29210687899999999</v>
      </c>
      <c r="M91" s="7">
        <v>0.39837076500000002</v>
      </c>
      <c r="N91" s="8">
        <v>-0.36873433700000002</v>
      </c>
      <c r="O91" s="8">
        <v>0.180090109</v>
      </c>
      <c r="P91" s="8">
        <v>-0.23192749300000001</v>
      </c>
      <c r="Q91" s="8">
        <v>-0.95773623299999999</v>
      </c>
      <c r="R91" s="8">
        <v>1.210226281</v>
      </c>
      <c r="S91" s="1">
        <v>1.9400000000000002E-21</v>
      </c>
    </row>
    <row r="92" spans="1:19" x14ac:dyDescent="0.5">
      <c r="A92" t="s">
        <v>141</v>
      </c>
      <c r="B92">
        <v>41</v>
      </c>
      <c r="C92" t="s">
        <v>1</v>
      </c>
      <c r="D92" s="5">
        <v>-0.36030499599999999</v>
      </c>
      <c r="E92" s="6">
        <v>4.6475765219999996</v>
      </c>
      <c r="F92" s="6">
        <v>0.87579344400000003</v>
      </c>
      <c r="G92" s="6">
        <v>0.67996177300000005</v>
      </c>
      <c r="H92" s="6">
        <v>0.29793426699999997</v>
      </c>
      <c r="I92" s="6">
        <v>0.17933275400000001</v>
      </c>
      <c r="J92" s="6">
        <v>-9.4535553999999994E-2</v>
      </c>
      <c r="K92" s="7">
        <v>1.123254821</v>
      </c>
      <c r="L92" s="7">
        <v>0.35134733800000001</v>
      </c>
      <c r="M92" s="7">
        <v>-1.0072204659999999</v>
      </c>
      <c r="N92" s="8">
        <v>-0.83820722800000003</v>
      </c>
      <c r="O92" s="8">
        <v>-0.14720392299999999</v>
      </c>
      <c r="P92" s="8">
        <v>0.39629774800000001</v>
      </c>
      <c r="Q92" s="8">
        <v>-0.32293050299999998</v>
      </c>
      <c r="R92" s="8">
        <v>-2.8608966690000002</v>
      </c>
      <c r="S92" s="1">
        <v>1.1300000000000001E-53</v>
      </c>
    </row>
    <row r="93" spans="1:19" x14ac:dyDescent="0.5">
      <c r="A93" t="s">
        <v>143</v>
      </c>
      <c r="B93">
        <v>41</v>
      </c>
      <c r="C93" t="s">
        <v>1</v>
      </c>
      <c r="D93" s="5">
        <v>0.121554117</v>
      </c>
      <c r="E93" s="6">
        <v>1.230752383</v>
      </c>
      <c r="F93" s="6">
        <v>0.44544772300000002</v>
      </c>
      <c r="G93" s="6">
        <v>0.47725058399999998</v>
      </c>
      <c r="H93" s="6">
        <v>-6.3170822000000001E-2</v>
      </c>
      <c r="I93" s="6">
        <v>0.78008613299999996</v>
      </c>
      <c r="J93" s="6">
        <v>0.47878927599999999</v>
      </c>
      <c r="K93" s="7">
        <v>0.11512810599999999</v>
      </c>
      <c r="L93" s="7">
        <v>-0.26414091000000001</v>
      </c>
      <c r="M93" s="7">
        <v>-4.3983170000000002E-2</v>
      </c>
      <c r="N93" s="8">
        <v>0.13055141100000001</v>
      </c>
      <c r="O93" s="8">
        <v>-0.45013299699999998</v>
      </c>
      <c r="P93" s="8">
        <v>0.27540255499999999</v>
      </c>
      <c r="Q93" s="8">
        <v>-0.74604947799999999</v>
      </c>
      <c r="R93" s="8">
        <v>-1.3265992529999999</v>
      </c>
      <c r="S93" s="1">
        <v>3.27E-84</v>
      </c>
    </row>
    <row r="94" spans="1:19" x14ac:dyDescent="0.5">
      <c r="A94" t="s">
        <v>144</v>
      </c>
      <c r="B94">
        <v>41</v>
      </c>
      <c r="C94" t="s">
        <v>145</v>
      </c>
      <c r="D94" s="5">
        <v>0.31353202899999999</v>
      </c>
      <c r="E94" s="6">
        <v>2.8213141390000001</v>
      </c>
      <c r="F94" s="6">
        <v>-1.8057845880000001</v>
      </c>
      <c r="G94" s="6">
        <v>1.8786757300000001</v>
      </c>
      <c r="H94" s="6">
        <v>0.15889909799999999</v>
      </c>
      <c r="I94" s="6">
        <v>0.283306312</v>
      </c>
      <c r="J94" s="6">
        <v>0.335437702</v>
      </c>
      <c r="K94" s="7">
        <v>0.62619428399999999</v>
      </c>
      <c r="L94" s="7">
        <v>-0.32672211899999998</v>
      </c>
      <c r="M94" s="7">
        <v>0.37584885400000001</v>
      </c>
      <c r="N94" s="8">
        <v>-6.0544759999999996E-3</v>
      </c>
      <c r="O94" s="8">
        <v>-0.52475380400000005</v>
      </c>
      <c r="P94" s="8">
        <v>-0.54120210800000002</v>
      </c>
      <c r="Q94" s="8">
        <v>-1.10573319</v>
      </c>
      <c r="R94" s="8">
        <v>-2.9086865579999999</v>
      </c>
      <c r="S94" s="1">
        <v>8.8499999999999993E-28</v>
      </c>
    </row>
    <row r="95" spans="1:19" x14ac:dyDescent="0.5">
      <c r="A95" t="s">
        <v>142</v>
      </c>
      <c r="B95">
        <v>41</v>
      </c>
      <c r="C95" t="s">
        <v>84</v>
      </c>
      <c r="D95" s="5">
        <v>-5.1086975999999999E-2</v>
      </c>
      <c r="E95" s="6">
        <v>0.40054510199999999</v>
      </c>
      <c r="F95" s="6">
        <v>1.6522784930000001</v>
      </c>
      <c r="G95" s="6">
        <v>0.206980625</v>
      </c>
      <c r="H95" s="6">
        <v>8.5747690000000001E-2</v>
      </c>
      <c r="I95" s="6">
        <v>0.78030114399999995</v>
      </c>
      <c r="J95" s="6">
        <v>-2.866937E-2</v>
      </c>
      <c r="K95" s="7">
        <v>-0.162746643</v>
      </c>
      <c r="L95" s="7">
        <v>5.5327122999999999E-2</v>
      </c>
      <c r="M95" s="7">
        <v>-0.17882573299999999</v>
      </c>
      <c r="N95" s="8">
        <v>0.23720075600000001</v>
      </c>
      <c r="O95" s="8">
        <v>3.3741309999999997E-2</v>
      </c>
      <c r="P95" s="8">
        <v>-0.46314890800000003</v>
      </c>
      <c r="Q95" s="8">
        <v>-1.224491258</v>
      </c>
      <c r="R95" s="8">
        <v>-0.83258139099999995</v>
      </c>
      <c r="S95" s="1">
        <v>3.7000000000000002E-66</v>
      </c>
    </row>
    <row r="96" spans="1:19" x14ac:dyDescent="0.5">
      <c r="A96" t="s">
        <v>147</v>
      </c>
      <c r="B96">
        <v>43</v>
      </c>
      <c r="C96" t="s">
        <v>148</v>
      </c>
      <c r="D96" s="5">
        <v>0.59641298899999995</v>
      </c>
      <c r="E96" s="6">
        <v>2.9509460820000002</v>
      </c>
      <c r="F96" s="6">
        <v>-0.31720522299999998</v>
      </c>
      <c r="G96" s="6">
        <v>0.47059076300000002</v>
      </c>
      <c r="H96" s="6">
        <v>0.68223958500000004</v>
      </c>
      <c r="I96" s="6">
        <v>-3.176085397</v>
      </c>
      <c r="J96" s="6">
        <v>0.138957052</v>
      </c>
      <c r="K96" s="7">
        <v>0.20651132999999999</v>
      </c>
      <c r="L96" s="7">
        <v>1.388207212</v>
      </c>
      <c r="M96" s="7">
        <v>1.3809571730000001</v>
      </c>
      <c r="N96" s="8">
        <v>1.751043592</v>
      </c>
      <c r="O96" s="8">
        <v>1.266561456</v>
      </c>
      <c r="P96" s="8">
        <v>0.33781649699999999</v>
      </c>
      <c r="Q96" s="8">
        <v>-3.229660617</v>
      </c>
      <c r="R96" s="8">
        <v>-1.5735834470000001</v>
      </c>
      <c r="S96" s="1">
        <v>7.18E-157</v>
      </c>
    </row>
    <row r="97" spans="1:19" x14ac:dyDescent="0.5">
      <c r="A97" t="s">
        <v>146</v>
      </c>
      <c r="B97">
        <v>43</v>
      </c>
      <c r="C97" t="s">
        <v>16</v>
      </c>
      <c r="D97" s="5">
        <v>0.589672898</v>
      </c>
      <c r="E97" s="6">
        <v>1.067595214</v>
      </c>
      <c r="F97" s="6">
        <v>0.38881411100000002</v>
      </c>
      <c r="G97" s="6">
        <v>-0.32189648300000001</v>
      </c>
      <c r="H97" s="6">
        <v>0.35516197100000002</v>
      </c>
      <c r="I97" s="6">
        <v>-0.46018674199999998</v>
      </c>
      <c r="J97" s="6">
        <v>-0.21617088700000001</v>
      </c>
      <c r="K97" s="7">
        <v>0.13484522900000001</v>
      </c>
      <c r="L97" s="7">
        <v>0.34053449000000002</v>
      </c>
      <c r="M97" s="7">
        <v>0.16244563300000001</v>
      </c>
      <c r="N97" s="8">
        <v>4.2265315999999997E-2</v>
      </c>
      <c r="O97" s="8">
        <v>-2.8076829000000001E-2</v>
      </c>
      <c r="P97" s="8">
        <v>3.4324704999999997E-2</v>
      </c>
      <c r="Q97" s="8">
        <v>-0.23812640099999999</v>
      </c>
      <c r="R97" s="8">
        <v>-0.220624086</v>
      </c>
      <c r="S97" s="1">
        <v>4.2599999999999999E-44</v>
      </c>
    </row>
    <row r="98" spans="1:19" x14ac:dyDescent="0.5">
      <c r="A98" t="s">
        <v>149</v>
      </c>
      <c r="B98">
        <v>45</v>
      </c>
      <c r="C98" t="s">
        <v>3</v>
      </c>
      <c r="D98" s="5">
        <v>0.40973525700000002</v>
      </c>
      <c r="E98" s="6">
        <v>1.6155806960000001</v>
      </c>
      <c r="F98" s="6">
        <v>2.303734076</v>
      </c>
      <c r="G98" s="6">
        <v>7.8187791000000006E-2</v>
      </c>
      <c r="H98" s="6">
        <v>-0.40387398899999999</v>
      </c>
      <c r="I98" s="6">
        <v>-1.100123105</v>
      </c>
      <c r="J98" s="6">
        <v>-1.145848771</v>
      </c>
      <c r="K98" s="7">
        <v>-3.555627624</v>
      </c>
      <c r="L98" s="7">
        <v>1.316854097</v>
      </c>
      <c r="M98" s="7">
        <v>-0.134776384</v>
      </c>
      <c r="N98" s="8">
        <v>0.16880642500000001</v>
      </c>
      <c r="O98" s="8">
        <v>-0.653565803</v>
      </c>
      <c r="P98" s="8">
        <v>-0.451569691</v>
      </c>
      <c r="Q98" s="8">
        <v>-1.3166598119999999</v>
      </c>
      <c r="R98" s="8">
        <v>-1.638709317</v>
      </c>
      <c r="S98" s="1">
        <v>7.36E-287</v>
      </c>
    </row>
    <row r="99" spans="1:19" x14ac:dyDescent="0.5">
      <c r="A99" t="s">
        <v>150</v>
      </c>
      <c r="B99">
        <v>46</v>
      </c>
      <c r="C99" t="s">
        <v>151</v>
      </c>
      <c r="D99" s="5">
        <v>-0.36737899299999999</v>
      </c>
      <c r="E99" s="6">
        <v>-0.24334993799999999</v>
      </c>
      <c r="F99" s="6">
        <v>1.026525457</v>
      </c>
      <c r="G99" s="6">
        <v>-0.47750458000000001</v>
      </c>
      <c r="H99" s="6">
        <v>1.096163663</v>
      </c>
      <c r="I99" s="6">
        <v>-0.151287428</v>
      </c>
      <c r="J99" s="6">
        <v>-0.30122710800000002</v>
      </c>
      <c r="K99" s="7">
        <v>-0.298388178</v>
      </c>
      <c r="L99" s="7">
        <v>0.35627722499999998</v>
      </c>
      <c r="M99" s="7">
        <v>-0.16466225000000001</v>
      </c>
      <c r="N99" s="8">
        <v>5.5187912999999998E-2</v>
      </c>
      <c r="O99" s="8">
        <v>5.2269798999999999E-2</v>
      </c>
      <c r="P99" s="8">
        <v>7.3523134000000004E-2</v>
      </c>
      <c r="Q99" s="8">
        <v>-0.24654178500000001</v>
      </c>
      <c r="R99" s="8">
        <v>-0.20340369699999999</v>
      </c>
      <c r="S99" s="1">
        <v>2.48E-5</v>
      </c>
    </row>
    <row r="100" spans="1:19" x14ac:dyDescent="0.5">
      <c r="A100" t="s">
        <v>152</v>
      </c>
      <c r="B100">
        <v>49</v>
      </c>
      <c r="C100" t="s">
        <v>3</v>
      </c>
      <c r="D100" s="5">
        <v>0.51445628200000004</v>
      </c>
      <c r="E100" s="6">
        <v>2.6163596</v>
      </c>
      <c r="F100" s="6">
        <v>-2.4688827519999998</v>
      </c>
      <c r="G100" s="6">
        <v>7.9750949000000002E-2</v>
      </c>
      <c r="H100" s="6">
        <v>-1.289707811</v>
      </c>
      <c r="I100" s="6">
        <v>0.49264802200000002</v>
      </c>
      <c r="J100" s="6">
        <v>-0.78299165000000004</v>
      </c>
      <c r="K100" s="7">
        <v>1.005011908</v>
      </c>
      <c r="L100" s="7">
        <v>0.40603824399999999</v>
      </c>
      <c r="M100" s="7">
        <v>0.133712052</v>
      </c>
      <c r="N100" s="8">
        <v>-0.52287882299999999</v>
      </c>
      <c r="O100" s="8">
        <v>0.17281566800000001</v>
      </c>
      <c r="P100" s="8">
        <v>1.095850561</v>
      </c>
      <c r="Q100" s="8">
        <v>-0.56149862399999995</v>
      </c>
      <c r="R100" s="8">
        <v>0.13135359199999999</v>
      </c>
      <c r="S100" s="1">
        <v>3.3499999999999999E-112</v>
      </c>
    </row>
    <row r="101" spans="1:19" x14ac:dyDescent="0.5">
      <c r="A101" t="s">
        <v>153</v>
      </c>
      <c r="B101">
        <v>50</v>
      </c>
      <c r="C101" t="s">
        <v>36</v>
      </c>
      <c r="D101" s="5">
        <v>-0.310115054</v>
      </c>
      <c r="E101" s="6">
        <v>-1.8053822989999999</v>
      </c>
      <c r="F101" s="6">
        <v>-0.48946453000000001</v>
      </c>
      <c r="G101" s="6">
        <v>2.073291663</v>
      </c>
      <c r="H101" s="6">
        <v>-0.601216588</v>
      </c>
      <c r="I101" s="6">
        <v>-0.93895124799999996</v>
      </c>
      <c r="J101" s="6">
        <v>-2.1681589240000001</v>
      </c>
      <c r="K101" s="7">
        <v>1.7318419679999999</v>
      </c>
      <c r="L101" s="7">
        <v>2.794888147</v>
      </c>
      <c r="M101" s="7">
        <v>0.37528581700000002</v>
      </c>
      <c r="N101" s="8">
        <v>0.59484837999999995</v>
      </c>
      <c r="O101" s="8">
        <v>1.3462518E-2</v>
      </c>
      <c r="P101" s="8">
        <v>-0.45792817499999999</v>
      </c>
      <c r="Q101" s="8">
        <v>-1.4311920039999999</v>
      </c>
      <c r="R101" s="8">
        <v>-3.7668004999999997E-2</v>
      </c>
      <c r="S101" s="1">
        <v>1.4200000000000001E-59</v>
      </c>
    </row>
    <row r="102" spans="1:19" x14ac:dyDescent="0.5">
      <c r="A102" t="s">
        <v>154</v>
      </c>
      <c r="B102">
        <v>51</v>
      </c>
      <c r="C102" t="s">
        <v>155</v>
      </c>
      <c r="D102" s="5">
        <v>-0.50789928399999995</v>
      </c>
      <c r="E102" s="6">
        <v>0.53781868200000005</v>
      </c>
      <c r="F102" s="6">
        <v>-1.5441935309999999</v>
      </c>
      <c r="G102" s="6">
        <v>-4.3790902E-2</v>
      </c>
      <c r="H102" s="6">
        <v>0.21473123199999999</v>
      </c>
      <c r="I102" s="6">
        <v>1.053704561</v>
      </c>
      <c r="J102" s="6">
        <v>-0.24262584400000001</v>
      </c>
      <c r="K102" s="7">
        <v>0.30777319800000003</v>
      </c>
      <c r="L102" s="7">
        <v>-0.4486696</v>
      </c>
      <c r="M102" s="7">
        <v>-0.56800788999999996</v>
      </c>
      <c r="N102" s="8">
        <v>-0.17614765600000001</v>
      </c>
      <c r="O102" s="8">
        <v>0.22344723999999999</v>
      </c>
      <c r="P102" s="8">
        <v>-0.42525156200000003</v>
      </c>
      <c r="Q102" s="8">
        <v>-0.141531724</v>
      </c>
      <c r="R102" s="8">
        <v>-3.6754976000000002E-2</v>
      </c>
      <c r="S102" s="1">
        <v>7.82E-18</v>
      </c>
    </row>
    <row r="103" spans="1:19" x14ac:dyDescent="0.5">
      <c r="A103" t="s">
        <v>158</v>
      </c>
      <c r="B103">
        <v>54</v>
      </c>
      <c r="C103" t="s">
        <v>159</v>
      </c>
      <c r="D103" s="5">
        <v>-0.33032134299999999</v>
      </c>
      <c r="E103" s="6">
        <v>-2.402108261</v>
      </c>
      <c r="F103" s="6">
        <v>-3.290798814</v>
      </c>
      <c r="G103" s="6">
        <v>1.0771149840000001</v>
      </c>
      <c r="H103" s="6">
        <v>1.8860858570000001</v>
      </c>
      <c r="I103" s="6">
        <v>-3.0028217439999998</v>
      </c>
      <c r="J103" s="6">
        <v>0</v>
      </c>
      <c r="K103" s="7">
        <v>0</v>
      </c>
      <c r="L103" s="7">
        <v>2.5137200659999999</v>
      </c>
      <c r="M103" s="7">
        <v>-2.4331220149999999</v>
      </c>
      <c r="N103" s="8">
        <v>1.300036529</v>
      </c>
      <c r="O103" s="8">
        <v>3.3246643999999999E-2</v>
      </c>
      <c r="P103" s="8">
        <v>0.59195351799999996</v>
      </c>
      <c r="Q103" s="8">
        <v>2.2834618949999999</v>
      </c>
      <c r="R103" s="8">
        <v>1.0301776389999999</v>
      </c>
      <c r="S103" s="1">
        <v>3.5000000000000001E-62</v>
      </c>
    </row>
    <row r="104" spans="1:19" x14ac:dyDescent="0.5">
      <c r="A104" t="s">
        <v>161</v>
      </c>
      <c r="B104">
        <v>54</v>
      </c>
      <c r="C104" t="s">
        <v>131</v>
      </c>
      <c r="D104" s="5">
        <v>-0.61245870199999997</v>
      </c>
      <c r="E104" s="6">
        <v>-2.8422647759999999</v>
      </c>
      <c r="F104" s="6">
        <v>-1.4836732509999999</v>
      </c>
      <c r="G104" s="6">
        <v>1.0744347729999999</v>
      </c>
      <c r="H104" s="6">
        <v>2.8984328330000002</v>
      </c>
      <c r="I104" s="6">
        <v>-1.818675576</v>
      </c>
      <c r="J104" s="6">
        <v>-1.8512763830000001</v>
      </c>
      <c r="K104" s="7">
        <v>0</v>
      </c>
      <c r="L104" s="7">
        <v>-0.99274323200000003</v>
      </c>
      <c r="M104" s="7">
        <v>1.358443855</v>
      </c>
      <c r="N104" s="8">
        <v>-0.16399655099999999</v>
      </c>
      <c r="O104" s="8">
        <v>0.18126851699999999</v>
      </c>
      <c r="P104" s="8">
        <v>0.69891172599999996</v>
      </c>
      <c r="Q104" s="8">
        <v>1.6527679630000001</v>
      </c>
      <c r="R104" s="8">
        <v>0.28134755299999997</v>
      </c>
      <c r="S104" s="1">
        <v>1.1699999999999999E-42</v>
      </c>
    </row>
    <row r="105" spans="1:19" x14ac:dyDescent="0.5">
      <c r="A105" t="s">
        <v>163</v>
      </c>
      <c r="B105">
        <v>54</v>
      </c>
      <c r="C105" t="s">
        <v>164</v>
      </c>
      <c r="D105" s="5">
        <v>0.116832897</v>
      </c>
      <c r="E105" s="6">
        <v>-2.5252862020000002</v>
      </c>
      <c r="F105" s="6">
        <v>1.8932642879999999</v>
      </c>
      <c r="G105" s="6">
        <v>0.50373042300000004</v>
      </c>
      <c r="H105" s="6">
        <v>4.0850809000000002E-2</v>
      </c>
      <c r="I105" s="6">
        <v>-0.43529062099999999</v>
      </c>
      <c r="J105" s="6">
        <v>-1.4639905310000001</v>
      </c>
      <c r="K105" s="7">
        <v>0.64421885000000001</v>
      </c>
      <c r="L105" s="7">
        <v>0.94434702500000001</v>
      </c>
      <c r="M105" s="7">
        <v>-0.342539335</v>
      </c>
      <c r="N105" s="8">
        <v>0.57025175299999997</v>
      </c>
      <c r="O105" s="8">
        <v>-0.16086429499999999</v>
      </c>
      <c r="P105" s="8">
        <v>0.22966820399999999</v>
      </c>
      <c r="Q105" s="8">
        <v>-0.30866860499999998</v>
      </c>
      <c r="R105" s="8">
        <v>0.17040682700000001</v>
      </c>
      <c r="S105" s="1">
        <v>2.4699999999999999E-15</v>
      </c>
    </row>
    <row r="106" spans="1:19" x14ac:dyDescent="0.5">
      <c r="A106" t="s">
        <v>162</v>
      </c>
      <c r="B106">
        <v>54</v>
      </c>
      <c r="C106" t="s">
        <v>36</v>
      </c>
      <c r="D106" s="5">
        <v>0.16846071500000001</v>
      </c>
      <c r="E106" s="6">
        <v>-0.54773787500000004</v>
      </c>
      <c r="F106" s="6">
        <v>-9.1980526000000007E-2</v>
      </c>
      <c r="G106" s="6">
        <v>0.392787414</v>
      </c>
      <c r="H106" s="6">
        <v>0.486683331</v>
      </c>
      <c r="I106" s="6">
        <v>-1.4297737669999999</v>
      </c>
      <c r="J106" s="6">
        <v>-0.135386862</v>
      </c>
      <c r="K106" s="7">
        <v>0.63346522299999997</v>
      </c>
      <c r="L106" s="7">
        <v>-0.111288868</v>
      </c>
      <c r="M106" s="7">
        <v>0.33309232100000002</v>
      </c>
      <c r="N106" s="8">
        <v>0.44323428199999998</v>
      </c>
      <c r="O106" s="8">
        <v>-0.22588885</v>
      </c>
      <c r="P106" s="8">
        <v>-0.15801616099999999</v>
      </c>
      <c r="Q106" s="8">
        <v>0.36033038699999997</v>
      </c>
      <c r="R106" s="8">
        <v>0.46794998399999999</v>
      </c>
      <c r="S106">
        <v>1.9748300000000001E-4</v>
      </c>
    </row>
    <row r="107" spans="1:19" x14ac:dyDescent="0.5">
      <c r="A107" t="s">
        <v>160</v>
      </c>
      <c r="B107">
        <v>54</v>
      </c>
      <c r="C107" t="s">
        <v>3</v>
      </c>
      <c r="D107" s="5">
        <v>0.30179102400000002</v>
      </c>
      <c r="E107" s="6">
        <v>-1.7687996969999999</v>
      </c>
      <c r="F107" s="6">
        <v>-0.67826803400000002</v>
      </c>
      <c r="G107" s="6">
        <v>-0.38623352500000002</v>
      </c>
      <c r="H107" s="6">
        <v>1.8234290580000001</v>
      </c>
      <c r="I107" s="6">
        <v>-0.20979530199999999</v>
      </c>
      <c r="J107" s="6">
        <v>-0.95246713400000005</v>
      </c>
      <c r="K107" s="7">
        <v>0.44409736700000002</v>
      </c>
      <c r="L107" s="7">
        <v>0.26515336</v>
      </c>
      <c r="M107" s="7">
        <v>0.17382729899999999</v>
      </c>
      <c r="N107" s="8">
        <v>0.50656686399999995</v>
      </c>
      <c r="O107" s="8">
        <v>-0.35561039900000002</v>
      </c>
      <c r="P107" s="8">
        <v>0.55228048500000004</v>
      </c>
      <c r="Q107" s="8">
        <v>1.3281936999999999</v>
      </c>
      <c r="R107" s="8">
        <v>0.22885597399999999</v>
      </c>
      <c r="S107" s="1">
        <v>1.04E-38</v>
      </c>
    </row>
    <row r="108" spans="1:19" x14ac:dyDescent="0.5">
      <c r="A108" t="s">
        <v>156</v>
      </c>
      <c r="B108">
        <v>54</v>
      </c>
      <c r="C108" t="s">
        <v>157</v>
      </c>
      <c r="D108" s="5">
        <v>0.45896284999999998</v>
      </c>
      <c r="E108" s="6">
        <v>-0.96045086800000001</v>
      </c>
      <c r="F108" s="6">
        <v>-0.28922539899999999</v>
      </c>
      <c r="G108" s="6">
        <v>-0.368820965</v>
      </c>
      <c r="H108" s="6">
        <v>3.4068434000000002E-2</v>
      </c>
      <c r="I108" s="6">
        <v>-0.14901845599999999</v>
      </c>
      <c r="J108" s="6">
        <v>-0.35558862200000002</v>
      </c>
      <c r="K108" s="7">
        <v>5.2114922000000001E-2</v>
      </c>
      <c r="L108" s="7">
        <v>8.7837214999999996E-2</v>
      </c>
      <c r="M108" s="7">
        <v>0.23203358700000001</v>
      </c>
      <c r="N108" s="8">
        <v>0.62251828300000001</v>
      </c>
      <c r="O108" s="8">
        <v>-0.26277983799999999</v>
      </c>
      <c r="P108" s="8">
        <v>-0.29405447000000001</v>
      </c>
      <c r="Q108" s="8">
        <v>0.67289220199999999</v>
      </c>
      <c r="R108" s="8">
        <v>0.49944062099999997</v>
      </c>
      <c r="S108" s="1">
        <v>3.1100000000000002E-16</v>
      </c>
    </row>
    <row r="109" spans="1:19" x14ac:dyDescent="0.5">
      <c r="A109" t="s">
        <v>165</v>
      </c>
      <c r="B109">
        <v>58</v>
      </c>
      <c r="C109" t="s">
        <v>52</v>
      </c>
      <c r="D109" s="5">
        <v>0.20852264600000001</v>
      </c>
      <c r="E109" s="6">
        <v>0.72138947799999997</v>
      </c>
      <c r="F109" s="6">
        <v>-1.072073099</v>
      </c>
      <c r="G109" s="6">
        <v>0.18640057900000001</v>
      </c>
      <c r="H109" s="6">
        <v>0.366260107</v>
      </c>
      <c r="I109" s="6">
        <v>-0.55729602700000003</v>
      </c>
      <c r="J109" s="6">
        <v>-1.1669819720000001</v>
      </c>
      <c r="K109" s="7">
        <v>0.61264495699999999</v>
      </c>
      <c r="L109" s="7">
        <v>-0.51445042500000004</v>
      </c>
      <c r="M109" s="7">
        <v>0.41418550900000001</v>
      </c>
      <c r="N109" s="8">
        <v>-0.40951231100000002</v>
      </c>
      <c r="O109" s="8">
        <v>3.5092308000000003E-2</v>
      </c>
      <c r="P109" s="8">
        <v>-5.6811263000000001E-2</v>
      </c>
      <c r="Q109" s="8">
        <v>-0.374801779</v>
      </c>
      <c r="R109" s="8">
        <v>-7.7064025999999994E-2</v>
      </c>
      <c r="S109" s="1">
        <v>6.8799999999999995E-29</v>
      </c>
    </row>
    <row r="110" spans="1:19" x14ac:dyDescent="0.5">
      <c r="A110" t="s">
        <v>168</v>
      </c>
      <c r="B110">
        <v>60</v>
      </c>
      <c r="C110" t="s">
        <v>1</v>
      </c>
      <c r="D110" s="5">
        <v>0.19154275200000001</v>
      </c>
      <c r="E110" s="6">
        <v>0.42401887199999999</v>
      </c>
      <c r="F110" s="6">
        <v>-0.99873191299999997</v>
      </c>
      <c r="G110" s="6">
        <v>-1.2649441910000001</v>
      </c>
      <c r="H110" s="6">
        <v>1.9967435140000001</v>
      </c>
      <c r="I110" s="6">
        <v>-1.1473505020000001</v>
      </c>
      <c r="J110" s="6">
        <v>-0.49405253300000002</v>
      </c>
      <c r="K110" s="7">
        <v>0.208680582</v>
      </c>
      <c r="L110" s="7">
        <v>0.251667855</v>
      </c>
      <c r="M110" s="7">
        <v>0.38605089999999997</v>
      </c>
      <c r="N110" s="8">
        <v>-0.12998526399999999</v>
      </c>
      <c r="O110" s="8">
        <v>0.64901941500000004</v>
      </c>
      <c r="P110" s="8">
        <v>-5.8738443000000001E-2</v>
      </c>
      <c r="Q110" s="8">
        <v>-0.41953934999999998</v>
      </c>
      <c r="R110" s="8">
        <v>0.34822415499999998</v>
      </c>
      <c r="S110" s="1">
        <v>6.8E-8</v>
      </c>
    </row>
    <row r="111" spans="1:19" x14ac:dyDescent="0.5">
      <c r="A111" t="s">
        <v>166</v>
      </c>
      <c r="B111">
        <v>60</v>
      </c>
      <c r="C111" t="s">
        <v>167</v>
      </c>
      <c r="D111" s="5">
        <v>-0.62625328899999999</v>
      </c>
      <c r="E111" s="6">
        <v>-0.75945254900000003</v>
      </c>
      <c r="F111" s="6">
        <v>0.41898635699999998</v>
      </c>
      <c r="G111" s="6">
        <v>-7.2842345000000003E-2</v>
      </c>
      <c r="H111" s="6">
        <v>0.76687174999999996</v>
      </c>
      <c r="I111" s="6">
        <v>-2.1366928879999998</v>
      </c>
      <c r="J111" s="6">
        <v>0.69542340499999999</v>
      </c>
      <c r="K111" s="7">
        <v>0.23649901200000001</v>
      </c>
      <c r="L111" s="7">
        <v>0.52548407200000002</v>
      </c>
      <c r="M111" s="7">
        <v>0.37164465200000002</v>
      </c>
      <c r="N111" s="8">
        <v>-0.196236091</v>
      </c>
      <c r="O111" s="8">
        <v>0.16850642299999999</v>
      </c>
      <c r="P111" s="8">
        <v>-2.105808E-2</v>
      </c>
      <c r="Q111" s="8">
        <v>-0.53455791799999997</v>
      </c>
      <c r="R111" s="8">
        <v>2.6932432999999999E-2</v>
      </c>
      <c r="S111" s="1">
        <v>4.8799999999999998E-14</v>
      </c>
    </row>
    <row r="112" spans="1:19" x14ac:dyDescent="0.5">
      <c r="A112" t="s">
        <v>169</v>
      </c>
      <c r="B112">
        <v>63</v>
      </c>
      <c r="C112" t="s">
        <v>36</v>
      </c>
      <c r="D112" s="5">
        <v>0.107261232</v>
      </c>
      <c r="E112" s="6">
        <v>-1.278092483</v>
      </c>
      <c r="F112" s="6">
        <v>-1.45679026</v>
      </c>
      <c r="G112" s="6">
        <v>4.9029784999999999E-2</v>
      </c>
      <c r="H112" s="6">
        <v>1.1496856790000001</v>
      </c>
      <c r="I112" s="6">
        <v>0.15061116799999999</v>
      </c>
      <c r="J112" s="6">
        <v>-1.304729E-2</v>
      </c>
      <c r="K112" s="7">
        <v>-0.45409480499999999</v>
      </c>
      <c r="L112" s="7">
        <v>-3.7950315999999998E-2</v>
      </c>
      <c r="M112" s="7">
        <v>-4.6391501000000002E-2</v>
      </c>
      <c r="N112" s="8">
        <v>4.1723063999999997E-2</v>
      </c>
      <c r="O112" s="8">
        <v>0.26483602699999997</v>
      </c>
      <c r="P112" s="8">
        <v>-0.14469514</v>
      </c>
      <c r="Q112" s="8">
        <v>0.29141351599999998</v>
      </c>
      <c r="R112" s="8">
        <v>0.46929620799999999</v>
      </c>
      <c r="S112" s="1">
        <v>1.88E-54</v>
      </c>
    </row>
    <row r="113" spans="1:19" x14ac:dyDescent="0.5">
      <c r="A113" t="s">
        <v>170</v>
      </c>
      <c r="B113">
        <v>63</v>
      </c>
      <c r="C113" t="s">
        <v>52</v>
      </c>
      <c r="D113" s="5">
        <v>0.248351564</v>
      </c>
      <c r="E113" s="6">
        <v>4.0356096000000001E-2</v>
      </c>
      <c r="F113" s="6">
        <v>-0.88702709199999996</v>
      </c>
      <c r="G113" s="6">
        <v>-1.54435927</v>
      </c>
      <c r="H113" s="6">
        <v>0.63428768599999996</v>
      </c>
      <c r="I113" s="6">
        <v>1.0898714460000001</v>
      </c>
      <c r="J113" s="6">
        <v>0.13623374199999999</v>
      </c>
      <c r="K113" s="7">
        <v>-1.9211178259999999</v>
      </c>
      <c r="L113" s="7">
        <v>1.112694836</v>
      </c>
      <c r="M113" s="7">
        <v>0.33313868299999999</v>
      </c>
      <c r="N113" s="8">
        <v>-0.461830413</v>
      </c>
      <c r="O113" s="8">
        <v>5.7975682000000001E-2</v>
      </c>
      <c r="P113" s="8">
        <v>0.36153015999999999</v>
      </c>
      <c r="Q113" s="8">
        <v>1.245192522</v>
      </c>
      <c r="R113" s="8">
        <v>0.85451628199999996</v>
      </c>
      <c r="S113" s="1">
        <v>1.4100000000000001E-21</v>
      </c>
    </row>
    <row r="114" spans="1:19" x14ac:dyDescent="0.5">
      <c r="A114" t="s">
        <v>171</v>
      </c>
      <c r="B114">
        <v>65</v>
      </c>
      <c r="C114" t="s">
        <v>172</v>
      </c>
      <c r="D114" s="5">
        <v>-0.13792806699999999</v>
      </c>
      <c r="E114" s="6">
        <v>-0.47171890100000002</v>
      </c>
      <c r="F114" s="6">
        <v>0.47575780000000001</v>
      </c>
      <c r="G114" s="6">
        <v>-1.3627807240000001</v>
      </c>
      <c r="H114" s="6">
        <v>1.636973666</v>
      </c>
      <c r="I114" s="6">
        <v>-1.7061578000000001E-2</v>
      </c>
      <c r="J114" s="6">
        <v>3.5458151E-2</v>
      </c>
      <c r="K114" s="7">
        <v>-0.35284834999999998</v>
      </c>
      <c r="L114" s="7">
        <v>8.8299656000000004E-2</v>
      </c>
      <c r="M114" s="7">
        <v>-8.7226292999999996E-2</v>
      </c>
      <c r="N114" s="8">
        <v>-0.42337267000000001</v>
      </c>
      <c r="O114" s="8">
        <v>9.7079039999999998E-3</v>
      </c>
      <c r="P114" s="8">
        <v>0.64997566500000004</v>
      </c>
      <c r="Q114" s="8">
        <v>0.317665631</v>
      </c>
      <c r="R114" s="8">
        <v>0.13946293200000001</v>
      </c>
      <c r="S114">
        <v>9.2689599999999997E-4</v>
      </c>
    </row>
    <row r="115" spans="1:19" x14ac:dyDescent="0.5">
      <c r="A115" t="s">
        <v>173</v>
      </c>
      <c r="B115">
        <v>67</v>
      </c>
      <c r="C115" t="s">
        <v>148</v>
      </c>
      <c r="D115" s="5">
        <v>3.3475776999999998E-2</v>
      </c>
      <c r="E115" s="6">
        <v>1.7758046569999999</v>
      </c>
      <c r="F115" s="6">
        <v>3.6744895E-2</v>
      </c>
      <c r="G115" s="6">
        <v>-0.68707386500000001</v>
      </c>
      <c r="H115" s="6">
        <v>-1.1571826169999999</v>
      </c>
      <c r="I115" s="6">
        <v>-3.268253369</v>
      </c>
      <c r="J115" s="6">
        <v>2.971439604</v>
      </c>
      <c r="K115" s="7">
        <v>-4.0661029820000003</v>
      </c>
      <c r="L115" s="7">
        <v>5.2936286819999996</v>
      </c>
      <c r="M115" s="7">
        <v>1.9339910069999999</v>
      </c>
      <c r="N115" s="8">
        <v>0.38298405200000002</v>
      </c>
      <c r="O115" s="8">
        <v>-1.459306985</v>
      </c>
      <c r="P115" s="8">
        <v>-1.1966938250000001</v>
      </c>
      <c r="Q115" s="8">
        <v>2.6900120190000001</v>
      </c>
      <c r="R115" s="8">
        <v>1.8757466279999999</v>
      </c>
      <c r="S115" s="1">
        <v>7.7300000000000003E-77</v>
      </c>
    </row>
    <row r="116" spans="1:19" x14ac:dyDescent="0.5">
      <c r="A116" t="s">
        <v>179</v>
      </c>
      <c r="B116">
        <v>69</v>
      </c>
      <c r="C116" t="s">
        <v>1</v>
      </c>
      <c r="D116" s="5">
        <v>-6.6731096000000004E-2</v>
      </c>
      <c r="E116" s="6">
        <v>-4.465946389</v>
      </c>
      <c r="F116" s="6">
        <v>0.73661034000000003</v>
      </c>
      <c r="G116" s="6">
        <v>-0.399016127</v>
      </c>
      <c r="H116" s="6">
        <v>4.4322398080000003</v>
      </c>
      <c r="I116" s="6">
        <v>-1.1114989</v>
      </c>
      <c r="J116" s="6">
        <v>1.6004757540000001</v>
      </c>
      <c r="K116" s="7">
        <v>-4.1976328E-2</v>
      </c>
      <c r="L116" s="7">
        <v>0.48552338099999998</v>
      </c>
      <c r="M116" s="7">
        <v>-0.879427183</v>
      </c>
      <c r="N116" s="8">
        <v>0.50049050799999995</v>
      </c>
      <c r="O116" s="8">
        <v>-0.22872870300000001</v>
      </c>
      <c r="P116" s="8">
        <v>-2.1158478000000001E-2</v>
      </c>
      <c r="Q116" s="8">
        <v>1.2608397680000001</v>
      </c>
      <c r="R116" s="8">
        <v>-0.320694121</v>
      </c>
      <c r="S116" s="1">
        <v>1.19E-47</v>
      </c>
    </row>
    <row r="117" spans="1:19" x14ac:dyDescent="0.5">
      <c r="A117" t="s">
        <v>174</v>
      </c>
      <c r="B117">
        <v>69</v>
      </c>
      <c r="C117" t="s">
        <v>175</v>
      </c>
      <c r="D117" s="5">
        <v>0.32177162599999998</v>
      </c>
      <c r="E117" s="6">
        <v>-0.70532878600000004</v>
      </c>
      <c r="F117" s="6">
        <v>0.14234115899999999</v>
      </c>
      <c r="G117" s="6">
        <v>-0.49928808299999999</v>
      </c>
      <c r="H117" s="6">
        <v>1.4149826210000001</v>
      </c>
      <c r="I117" s="6">
        <v>-1.234108269</v>
      </c>
      <c r="J117" s="6">
        <v>0.90833215700000003</v>
      </c>
      <c r="K117" s="7">
        <v>0.12609878899999999</v>
      </c>
      <c r="L117" s="7">
        <v>0.17398237599999999</v>
      </c>
      <c r="M117" s="7">
        <v>-0.29283087499999999</v>
      </c>
      <c r="N117" s="8">
        <v>-0.31785265499999998</v>
      </c>
      <c r="O117" s="8">
        <v>-0.14495087200000001</v>
      </c>
      <c r="P117" s="8">
        <v>1.6594120000000001E-3</v>
      </c>
      <c r="Q117" s="8">
        <v>0.55131817500000002</v>
      </c>
      <c r="R117" s="8">
        <v>0.201203728</v>
      </c>
      <c r="S117" s="1">
        <v>8.0299999999999998E-7</v>
      </c>
    </row>
    <row r="118" spans="1:19" x14ac:dyDescent="0.5">
      <c r="A118" t="s">
        <v>176</v>
      </c>
      <c r="B118">
        <v>69</v>
      </c>
      <c r="C118" t="s">
        <v>177</v>
      </c>
      <c r="D118" s="5">
        <v>0.43265442500000001</v>
      </c>
      <c r="E118" s="6">
        <v>9.4429123000000004E-2</v>
      </c>
      <c r="F118" s="6">
        <v>-3.0516765000000001E-2</v>
      </c>
      <c r="G118" s="6">
        <v>-0.90022282200000003</v>
      </c>
      <c r="H118" s="6">
        <v>1.081575449</v>
      </c>
      <c r="I118" s="6">
        <v>-0.120605425</v>
      </c>
      <c r="J118" s="6">
        <v>0.1559441</v>
      </c>
      <c r="K118" s="7">
        <v>0.14947691499999999</v>
      </c>
      <c r="L118" s="7">
        <v>0.15207944200000001</v>
      </c>
      <c r="M118" s="7">
        <v>-0.12461549299999999</v>
      </c>
      <c r="N118" s="8">
        <v>-0.121725743</v>
      </c>
      <c r="O118" s="8">
        <v>-0.13407777500000001</v>
      </c>
      <c r="P118" s="8">
        <v>0.29922584499999999</v>
      </c>
      <c r="Q118" s="8">
        <v>6.6703867E-2</v>
      </c>
      <c r="R118" s="8">
        <v>-3.1255001999999997E-2</v>
      </c>
      <c r="S118" s="1">
        <v>3.0400000000000001E-8</v>
      </c>
    </row>
    <row r="119" spans="1:19" x14ac:dyDescent="0.5">
      <c r="A119" t="s">
        <v>178</v>
      </c>
      <c r="B119">
        <v>69</v>
      </c>
      <c r="C119" t="s">
        <v>3</v>
      </c>
      <c r="D119" s="5">
        <v>0.37191268599999999</v>
      </c>
      <c r="E119" s="6">
        <v>0.94120793000000003</v>
      </c>
      <c r="F119" s="6">
        <v>-0.86719181999999995</v>
      </c>
      <c r="G119" s="6">
        <v>1.338383358</v>
      </c>
      <c r="H119" s="6">
        <v>-1.984146805</v>
      </c>
      <c r="I119" s="6">
        <v>1.4667680949999999</v>
      </c>
      <c r="J119" s="6">
        <v>2.7730022550000002</v>
      </c>
      <c r="K119" s="7">
        <v>-1.984139812</v>
      </c>
      <c r="L119" s="7">
        <v>-0.418149253</v>
      </c>
      <c r="M119" s="7">
        <v>0.31897594000000001</v>
      </c>
      <c r="N119" s="8">
        <v>0.39517909800000001</v>
      </c>
      <c r="O119" s="8">
        <v>-8.2202909000000005E-2</v>
      </c>
      <c r="P119" s="8">
        <v>0.23206669599999999</v>
      </c>
      <c r="Q119" s="8">
        <v>0.66843841599999998</v>
      </c>
      <c r="R119" s="8">
        <v>0.25324760600000001</v>
      </c>
      <c r="S119" s="1">
        <v>3.91E-18</v>
      </c>
    </row>
    <row r="120" spans="1:19" x14ac:dyDescent="0.5">
      <c r="A120" t="s">
        <v>180</v>
      </c>
      <c r="B120">
        <v>70</v>
      </c>
      <c r="C120" t="s">
        <v>115</v>
      </c>
      <c r="D120" s="5">
        <v>7.5977220999999998E-2</v>
      </c>
      <c r="E120" s="6">
        <v>-0.53882911099999997</v>
      </c>
      <c r="F120" s="6">
        <v>1.709780785</v>
      </c>
      <c r="G120" s="6">
        <v>-0.49873298500000002</v>
      </c>
      <c r="H120" s="6">
        <v>0.37906371900000002</v>
      </c>
      <c r="I120" s="6">
        <v>-1.686909054</v>
      </c>
      <c r="J120" s="6">
        <v>-0.455345257</v>
      </c>
      <c r="K120" s="7">
        <v>-2.9330390000000001E-3</v>
      </c>
      <c r="L120" s="7">
        <v>0.86807935899999999</v>
      </c>
      <c r="M120" s="7">
        <v>-0.29914196100000001</v>
      </c>
      <c r="N120" s="8">
        <v>-0.29140160500000001</v>
      </c>
      <c r="O120" s="8">
        <v>3.3438767000000001E-2</v>
      </c>
      <c r="P120" s="8">
        <v>0.31129543999999998</v>
      </c>
      <c r="Q120" s="8">
        <v>0.69213376100000001</v>
      </c>
      <c r="R120" s="8">
        <v>0.72945476600000003</v>
      </c>
      <c r="S120" s="1">
        <v>1.6799999999999999E-32</v>
      </c>
    </row>
    <row r="121" spans="1:19" x14ac:dyDescent="0.5">
      <c r="A121" t="s">
        <v>181</v>
      </c>
      <c r="B121">
        <v>75</v>
      </c>
      <c r="C121" t="s">
        <v>128</v>
      </c>
      <c r="D121" s="5">
        <v>-7.5796398000000001E-2</v>
      </c>
      <c r="E121" s="6">
        <v>0.62291124899999994</v>
      </c>
      <c r="F121" s="6">
        <v>0.70883072000000003</v>
      </c>
      <c r="G121" s="6">
        <v>0.61383165399999995</v>
      </c>
      <c r="H121" s="6">
        <v>-0.39259284100000003</v>
      </c>
      <c r="I121" s="6">
        <v>-0.70245281100000001</v>
      </c>
      <c r="J121" s="6">
        <v>-0.24006233900000001</v>
      </c>
      <c r="K121" s="7">
        <v>0.56709855899999995</v>
      </c>
      <c r="L121" s="7">
        <v>0.16397561399999999</v>
      </c>
      <c r="M121" s="7">
        <v>-0.28699544399999999</v>
      </c>
      <c r="N121" s="8">
        <v>0.71706692699999997</v>
      </c>
      <c r="O121" s="8">
        <v>-0.61373703599999996</v>
      </c>
      <c r="P121" s="8">
        <v>-0.48867453199999999</v>
      </c>
      <c r="Q121" s="8">
        <v>-1.0841151120000001</v>
      </c>
      <c r="R121" s="8">
        <v>-1.090772705</v>
      </c>
      <c r="S121" s="1">
        <v>1.01E-33</v>
      </c>
    </row>
    <row r="122" spans="1:19" x14ac:dyDescent="0.5">
      <c r="A122" t="s">
        <v>182</v>
      </c>
      <c r="B122">
        <v>83</v>
      </c>
      <c r="C122" t="s">
        <v>18</v>
      </c>
      <c r="D122" s="5">
        <v>-0.41025345499999999</v>
      </c>
      <c r="E122" s="6">
        <v>1.595251341</v>
      </c>
      <c r="F122" s="6">
        <v>-1.0185551100000001</v>
      </c>
      <c r="G122" s="6">
        <v>-0.26024293500000001</v>
      </c>
      <c r="H122" s="6">
        <v>6.3218730000000004E-3</v>
      </c>
      <c r="I122" s="6">
        <v>-0.45263857899999999</v>
      </c>
      <c r="J122" s="6">
        <v>6.3558063999999997E-2</v>
      </c>
      <c r="K122" s="7">
        <v>0.17136665600000001</v>
      </c>
      <c r="L122" s="7">
        <v>5.6153170000000002E-2</v>
      </c>
      <c r="M122" s="7">
        <v>0.11425466500000001</v>
      </c>
      <c r="N122" s="8">
        <v>-8.6067983000000001E-2</v>
      </c>
      <c r="O122" s="8">
        <v>0.17176298800000001</v>
      </c>
      <c r="P122" s="8">
        <v>3.2863297E-2</v>
      </c>
      <c r="Q122" s="8">
        <v>1.1783680679999999</v>
      </c>
      <c r="R122" s="8">
        <v>0.19933905599999999</v>
      </c>
      <c r="S122" s="1">
        <v>1.3499999999999999E-47</v>
      </c>
    </row>
    <row r="123" spans="1:19" x14ac:dyDescent="0.5">
      <c r="A123" t="s">
        <v>183</v>
      </c>
      <c r="B123">
        <v>86</v>
      </c>
      <c r="C123" t="s">
        <v>184</v>
      </c>
      <c r="D123" s="5">
        <v>9.8513409999999996E-3</v>
      </c>
      <c r="E123" s="6">
        <v>0.25075850100000002</v>
      </c>
      <c r="F123" s="6">
        <v>-0.43653487899999999</v>
      </c>
      <c r="G123" s="6">
        <v>0.215752311</v>
      </c>
      <c r="H123" s="6">
        <v>-0.595539708</v>
      </c>
      <c r="I123" s="6">
        <v>0.41932897099999999</v>
      </c>
      <c r="J123" s="6">
        <v>0.37209449999999999</v>
      </c>
      <c r="K123" s="7">
        <v>0.52835285499999995</v>
      </c>
      <c r="L123" s="7">
        <v>-0.27590313900000002</v>
      </c>
      <c r="M123" s="7">
        <v>0.18588967000000001</v>
      </c>
      <c r="N123" s="8">
        <v>-3.9727198999999998E-2</v>
      </c>
      <c r="O123" s="8">
        <v>-0.208633982</v>
      </c>
      <c r="P123" s="8">
        <v>-0.32026437299999999</v>
      </c>
      <c r="Q123" s="8">
        <v>-0.53446904299999998</v>
      </c>
      <c r="R123" s="8">
        <v>-3.0269910000000001E-2</v>
      </c>
      <c r="S123" s="1">
        <v>2.0599999999999999E-21</v>
      </c>
    </row>
    <row r="124" spans="1:19" x14ac:dyDescent="0.5">
      <c r="A124" t="s">
        <v>186</v>
      </c>
      <c r="B124">
        <v>87</v>
      </c>
      <c r="C124" t="s">
        <v>187</v>
      </c>
      <c r="D124" s="5">
        <v>0.22937960099999999</v>
      </c>
      <c r="E124" s="6">
        <v>1.259177706</v>
      </c>
      <c r="F124" s="6">
        <v>-1.8866923339999999</v>
      </c>
      <c r="G124" s="6">
        <v>2.7698316000000001E-2</v>
      </c>
      <c r="H124" s="6">
        <v>-1.4730768999999999</v>
      </c>
      <c r="I124" s="6">
        <v>0.85769220099999999</v>
      </c>
      <c r="J124" s="6">
        <v>-0.33812157500000001</v>
      </c>
      <c r="K124" s="7">
        <v>0.80674537000000002</v>
      </c>
      <c r="L124" s="7">
        <v>0.99165760199999997</v>
      </c>
      <c r="M124" s="7">
        <v>0.20159075400000001</v>
      </c>
      <c r="N124" s="8">
        <v>2.5828019999999999E-3</v>
      </c>
      <c r="O124" s="8">
        <v>0.12178349300000001</v>
      </c>
      <c r="P124" s="8">
        <v>-0.50438261299999998</v>
      </c>
      <c r="Q124" s="8">
        <v>-1.2105618E-2</v>
      </c>
      <c r="R124" s="8">
        <v>0.179876797</v>
      </c>
      <c r="S124" s="1">
        <v>1.9399999999999998E-8</v>
      </c>
    </row>
    <row r="125" spans="1:19" x14ac:dyDescent="0.5">
      <c r="A125" t="s">
        <v>185</v>
      </c>
      <c r="B125">
        <v>87</v>
      </c>
      <c r="C125" t="s">
        <v>3</v>
      </c>
      <c r="D125" s="5">
        <v>0.13585139900000001</v>
      </c>
      <c r="E125" s="6">
        <v>1.7436498330000001</v>
      </c>
      <c r="F125" s="6">
        <v>-0.80373529099999996</v>
      </c>
      <c r="G125" s="6">
        <v>-0.58961980300000005</v>
      </c>
      <c r="H125" s="6">
        <v>-0.28117132</v>
      </c>
      <c r="I125" s="6">
        <v>0.159812332</v>
      </c>
      <c r="J125" s="6">
        <v>0.38776820200000001</v>
      </c>
      <c r="K125" s="7">
        <v>0.25190887099999998</v>
      </c>
      <c r="L125" s="7">
        <v>-2.2839470000000001E-3</v>
      </c>
      <c r="M125" s="7">
        <v>-2.7015810000000001E-2</v>
      </c>
      <c r="N125" s="8">
        <v>0.27442953399999997</v>
      </c>
      <c r="O125" s="8">
        <v>0.292263098</v>
      </c>
      <c r="P125" s="8">
        <v>-0.306331996</v>
      </c>
      <c r="Q125" s="8">
        <v>-0.42684434199999999</v>
      </c>
      <c r="R125" s="8">
        <v>-7.3963227000000006E-2</v>
      </c>
      <c r="S125" s="1">
        <v>1.5699999999999999E-18</v>
      </c>
    </row>
    <row r="126" spans="1:19" x14ac:dyDescent="0.5">
      <c r="A126" t="s">
        <v>188</v>
      </c>
      <c r="B126">
        <v>90</v>
      </c>
      <c r="C126" t="s">
        <v>189</v>
      </c>
      <c r="D126" s="5">
        <v>0.30819206700000001</v>
      </c>
      <c r="E126" s="6">
        <v>3.2955726169999999</v>
      </c>
      <c r="F126" s="6">
        <v>-0.83701395499999998</v>
      </c>
      <c r="G126" s="6">
        <v>-0.84460290999999998</v>
      </c>
      <c r="H126" s="6">
        <v>0.23393407299999999</v>
      </c>
      <c r="I126" s="6">
        <v>1.4308376519999999</v>
      </c>
      <c r="J126" s="6">
        <v>9.9373108000000002E-2</v>
      </c>
      <c r="K126" s="7">
        <v>-0.21653461800000001</v>
      </c>
      <c r="L126" s="7">
        <v>-8.1098767000000002E-2</v>
      </c>
      <c r="M126" s="7">
        <v>-0.67810813599999997</v>
      </c>
      <c r="N126" s="8">
        <v>-0.45406285200000002</v>
      </c>
      <c r="O126" s="8">
        <v>-0.49819353100000002</v>
      </c>
      <c r="P126" s="8">
        <v>8.5372830999999996E-2</v>
      </c>
      <c r="Q126" s="8">
        <v>0.119328596</v>
      </c>
      <c r="R126" s="8">
        <v>-1.216870146</v>
      </c>
      <c r="S126" s="1">
        <v>2.3899999999999999E-19</v>
      </c>
    </row>
    <row r="127" spans="1:19" x14ac:dyDescent="0.5">
      <c r="A127" t="s">
        <v>190</v>
      </c>
      <c r="B127">
        <v>94</v>
      </c>
      <c r="C127" t="s">
        <v>191</v>
      </c>
      <c r="D127" s="5">
        <v>0.37216993100000001</v>
      </c>
      <c r="E127" s="6">
        <v>4.2686222479999998</v>
      </c>
      <c r="F127" s="6">
        <v>-3.0612543799999998</v>
      </c>
      <c r="G127" s="6">
        <v>0.42268634500000002</v>
      </c>
      <c r="H127" s="6">
        <v>-1.6439758600000001</v>
      </c>
      <c r="I127" s="6">
        <v>1.1755784060000001</v>
      </c>
      <c r="J127" s="6">
        <v>-0.32239997999999997</v>
      </c>
      <c r="K127" s="7">
        <v>-0.59902533899999999</v>
      </c>
      <c r="L127" s="7">
        <v>-0.100845427</v>
      </c>
      <c r="M127" s="7">
        <v>-9.4974183000000004E-2</v>
      </c>
      <c r="N127" s="8">
        <v>-0.32955682400000003</v>
      </c>
      <c r="O127" s="8">
        <v>-0.14625389499999999</v>
      </c>
      <c r="P127" s="8">
        <v>0.19686204900000001</v>
      </c>
      <c r="Q127" s="8">
        <v>-0.10908206099999999</v>
      </c>
      <c r="R127" s="8">
        <v>-9.4394117E-2</v>
      </c>
      <c r="S127" s="1">
        <v>1.21E-127</v>
      </c>
    </row>
    <row r="128" spans="1:19" x14ac:dyDescent="0.5">
      <c r="A128" t="s">
        <v>192</v>
      </c>
      <c r="B128">
        <v>100</v>
      </c>
      <c r="C128" t="s">
        <v>167</v>
      </c>
      <c r="D128" s="5">
        <v>0.54882161900000004</v>
      </c>
      <c r="E128" s="6">
        <v>0.111794953</v>
      </c>
      <c r="F128" s="6">
        <v>-0.20640292900000001</v>
      </c>
      <c r="G128" s="6">
        <v>1.0424973719999999</v>
      </c>
      <c r="H128" s="6">
        <v>0.89168944500000002</v>
      </c>
      <c r="I128" s="6">
        <v>-0.173921663</v>
      </c>
      <c r="J128" s="6">
        <v>-0.862420203</v>
      </c>
      <c r="K128" s="7">
        <v>6.6221664999999999E-2</v>
      </c>
      <c r="L128" s="7">
        <v>-4.3625142999999998E-2</v>
      </c>
      <c r="M128" s="7">
        <v>-0.48200207699999997</v>
      </c>
      <c r="N128" s="8">
        <v>-0.64078237900000001</v>
      </c>
      <c r="O128" s="8">
        <v>-1.2861329159999999</v>
      </c>
      <c r="P128" s="8">
        <v>5.6164285000000001E-2</v>
      </c>
      <c r="Q128" s="8">
        <v>0.229414904</v>
      </c>
      <c r="R128" s="8">
        <v>-4.1717454419999997</v>
      </c>
      <c r="S128" s="1">
        <v>5.1599999999999999E-19</v>
      </c>
    </row>
    <row r="129" spans="1:19" x14ac:dyDescent="0.5">
      <c r="A129" t="s">
        <v>193</v>
      </c>
      <c r="B129">
        <v>102</v>
      </c>
      <c r="C129" t="s">
        <v>194</v>
      </c>
      <c r="D129" s="5">
        <v>0.17935668699999999</v>
      </c>
      <c r="E129" s="6">
        <v>0.893564829</v>
      </c>
      <c r="F129" s="6">
        <v>-1.1143813309999999</v>
      </c>
      <c r="G129" s="6">
        <v>-0.28936040000000002</v>
      </c>
      <c r="H129" s="6">
        <v>-0.83298177299999998</v>
      </c>
      <c r="I129" s="6">
        <v>1.714527454</v>
      </c>
      <c r="J129" s="6">
        <v>-0.56420785100000004</v>
      </c>
      <c r="K129" s="7">
        <v>0.28955013600000001</v>
      </c>
      <c r="L129" s="7">
        <v>-1.3905515E-2</v>
      </c>
      <c r="M129" s="7">
        <v>7.8983760000000004E-3</v>
      </c>
      <c r="N129" s="8">
        <v>0.181549458</v>
      </c>
      <c r="O129" s="8">
        <v>0.38110661200000001</v>
      </c>
      <c r="P129" s="8">
        <v>-0.26893424199999999</v>
      </c>
      <c r="Q129" s="8">
        <v>-0.86168966400000002</v>
      </c>
      <c r="R129" s="8">
        <v>0.20552594800000001</v>
      </c>
      <c r="S129" s="1">
        <v>2.4700000000000001E-13</v>
      </c>
    </row>
    <row r="130" spans="1:19" x14ac:dyDescent="0.5">
      <c r="A130" t="s">
        <v>197</v>
      </c>
      <c r="B130">
        <v>105</v>
      </c>
      <c r="C130" t="s">
        <v>198</v>
      </c>
      <c r="D130" s="5">
        <v>0.182901116</v>
      </c>
      <c r="E130" s="6">
        <v>-0.74465884000000004</v>
      </c>
      <c r="F130" s="6">
        <v>0.338377121</v>
      </c>
      <c r="G130" s="6">
        <v>1.036103021</v>
      </c>
      <c r="H130" s="6">
        <v>-0.85142665699999998</v>
      </c>
      <c r="I130" s="6">
        <v>0.58535341699999999</v>
      </c>
      <c r="J130" s="6">
        <v>-1.7907187000000001E-2</v>
      </c>
      <c r="K130" s="7">
        <v>-0.49740746499999999</v>
      </c>
      <c r="L130" s="7">
        <v>0.60243249300000001</v>
      </c>
      <c r="M130" s="7">
        <v>-0.344505169</v>
      </c>
      <c r="N130" s="8">
        <v>-6.7619848999999996E-2</v>
      </c>
      <c r="O130" s="8">
        <v>-0.68601505100000004</v>
      </c>
      <c r="P130" s="8">
        <v>-0.36020152900000002</v>
      </c>
      <c r="Q130" s="8">
        <v>-0.81373954800000003</v>
      </c>
      <c r="R130" s="8">
        <v>-1.0702079980000001</v>
      </c>
      <c r="S130" s="1">
        <v>6.6000000000000001E-13</v>
      </c>
    </row>
    <row r="131" spans="1:19" x14ac:dyDescent="0.5">
      <c r="A131" t="s">
        <v>195</v>
      </c>
      <c r="B131">
        <v>105</v>
      </c>
      <c r="C131" t="s">
        <v>196</v>
      </c>
      <c r="D131" s="5">
        <v>0.21789141300000001</v>
      </c>
      <c r="E131" s="6">
        <v>-0.80120388499999995</v>
      </c>
      <c r="F131" s="6">
        <v>0.32629502500000002</v>
      </c>
      <c r="G131" s="6">
        <v>0.53476080599999998</v>
      </c>
      <c r="H131" s="6">
        <v>-0.57960599499999998</v>
      </c>
      <c r="I131" s="6">
        <v>0.43793753800000002</v>
      </c>
      <c r="J131" s="6">
        <v>1.117138382</v>
      </c>
      <c r="K131" s="7">
        <v>-0.34548986599999998</v>
      </c>
      <c r="L131" s="7">
        <v>-0.57634221100000005</v>
      </c>
      <c r="M131" s="7">
        <v>-0.383408584</v>
      </c>
      <c r="N131" s="8">
        <v>-0.13209047300000001</v>
      </c>
      <c r="O131" s="8">
        <v>-0.13498205899999999</v>
      </c>
      <c r="P131" s="8">
        <v>8.8561406999999995E-2</v>
      </c>
      <c r="Q131" s="8">
        <v>-0.22655472300000001</v>
      </c>
      <c r="R131" s="8">
        <v>0.152219574</v>
      </c>
      <c r="S131" s="1">
        <v>1.21E-9</v>
      </c>
    </row>
    <row r="132" spans="1:19" x14ac:dyDescent="0.5">
      <c r="A132" t="s">
        <v>199</v>
      </c>
      <c r="B132">
        <v>108</v>
      </c>
      <c r="C132" t="s">
        <v>200</v>
      </c>
      <c r="D132" s="5">
        <v>-0.47356819700000002</v>
      </c>
      <c r="E132" s="6">
        <v>-1.637127905</v>
      </c>
      <c r="F132" s="6">
        <v>0.10086384700000001</v>
      </c>
      <c r="G132" s="6">
        <v>1.862837496</v>
      </c>
      <c r="H132" s="6">
        <v>0.37660160300000001</v>
      </c>
      <c r="I132" s="6">
        <v>0.69763138599999996</v>
      </c>
      <c r="J132" s="6">
        <v>-0.35574121399999997</v>
      </c>
      <c r="K132" s="7">
        <v>-0.70883735599999997</v>
      </c>
      <c r="L132" s="7">
        <v>-0.524898529</v>
      </c>
      <c r="M132" s="7">
        <v>-0.17806628299999999</v>
      </c>
      <c r="N132" s="8">
        <v>-0.92852727099999999</v>
      </c>
      <c r="O132" s="8">
        <v>-0.15117909299999999</v>
      </c>
      <c r="P132" s="8">
        <v>0.24901111000000001</v>
      </c>
      <c r="Q132" s="8">
        <v>0.28540121499999999</v>
      </c>
      <c r="R132" s="8">
        <v>-0.67369003199999999</v>
      </c>
      <c r="S132" s="1">
        <v>6.1800000000000003E-38</v>
      </c>
    </row>
    <row r="133" spans="1:19" x14ac:dyDescent="0.5">
      <c r="A133" t="s">
        <v>201</v>
      </c>
      <c r="B133">
        <v>111</v>
      </c>
      <c r="C133" t="s">
        <v>202</v>
      </c>
      <c r="D133" s="5">
        <v>-0.16337415199999999</v>
      </c>
      <c r="E133" s="6">
        <v>-2.7346336390000001</v>
      </c>
      <c r="F133" s="6">
        <v>-1.8076891100000001</v>
      </c>
      <c r="G133" s="6">
        <v>0.63918202800000001</v>
      </c>
      <c r="H133" s="6">
        <v>2.1389262169999999</v>
      </c>
      <c r="I133" s="6">
        <v>9.1660680999999994E-2</v>
      </c>
      <c r="J133" s="6">
        <v>-0.64716776300000001</v>
      </c>
      <c r="K133" s="7">
        <v>7.6911370000000007E-2</v>
      </c>
      <c r="L133" s="7">
        <v>1.0646324060000001</v>
      </c>
      <c r="M133" s="7">
        <v>-0.29379045399999998</v>
      </c>
      <c r="N133" s="8">
        <v>0.461338356</v>
      </c>
      <c r="O133" s="8">
        <v>-0.21603272300000001</v>
      </c>
      <c r="P133" s="8">
        <v>-0.56089124899999998</v>
      </c>
      <c r="Q133" s="8">
        <v>-0.788599198</v>
      </c>
      <c r="R133" s="8">
        <v>-0.21333580299999999</v>
      </c>
      <c r="S133" s="1">
        <v>2.43E-76</v>
      </c>
    </row>
    <row r="134" spans="1:19" x14ac:dyDescent="0.5">
      <c r="A134" t="s">
        <v>203</v>
      </c>
      <c r="B134">
        <v>112</v>
      </c>
      <c r="C134" t="s">
        <v>3</v>
      </c>
      <c r="D134" s="5">
        <v>0.11866096499999999</v>
      </c>
      <c r="E134" s="6">
        <v>-2.5996610379999998</v>
      </c>
      <c r="F134" s="6">
        <v>0.321272116</v>
      </c>
      <c r="G134" s="6">
        <v>-0.76098891599999996</v>
      </c>
      <c r="H134" s="6">
        <v>-0.10512060300000001</v>
      </c>
      <c r="I134" s="6">
        <v>1.1076321950000001</v>
      </c>
      <c r="J134" s="6">
        <v>2.7692067040000001</v>
      </c>
      <c r="K134" s="7">
        <v>-1.4743501939999999</v>
      </c>
      <c r="L134" s="7">
        <v>1.044526837</v>
      </c>
      <c r="M134" s="7">
        <v>1.4410615389999999</v>
      </c>
      <c r="N134" s="8">
        <v>-0.58019541500000005</v>
      </c>
      <c r="O134" s="8">
        <v>-1.111026329</v>
      </c>
      <c r="P134" s="8">
        <v>5.8495177000000002E-2</v>
      </c>
      <c r="Q134" s="8">
        <v>-0.15203228699999999</v>
      </c>
      <c r="R134" s="8">
        <v>-1.6023094360000001</v>
      </c>
      <c r="S134" s="1">
        <v>1.47E-17</v>
      </c>
    </row>
    <row r="135" spans="1:19" x14ac:dyDescent="0.5">
      <c r="A135" t="s">
        <v>206</v>
      </c>
      <c r="B135">
        <v>113</v>
      </c>
      <c r="C135" t="s">
        <v>207</v>
      </c>
      <c r="D135" s="5">
        <v>-3.9395733000000002E-2</v>
      </c>
      <c r="E135" s="6">
        <v>4.5389599000000003E-2</v>
      </c>
      <c r="F135" s="6">
        <v>0.60368779500000003</v>
      </c>
      <c r="G135" s="6">
        <v>-1.339164507</v>
      </c>
      <c r="H135" s="6">
        <v>0.426490009</v>
      </c>
      <c r="I135" s="6">
        <v>0.75919332500000003</v>
      </c>
      <c r="J135" s="6">
        <v>0.183884564</v>
      </c>
      <c r="K135" s="7">
        <v>-9.0761621000000001E-2</v>
      </c>
      <c r="L135" s="7">
        <v>9.3385407000000004E-2</v>
      </c>
      <c r="M135" s="7">
        <v>-6.9246958999999997E-2</v>
      </c>
      <c r="N135" s="8">
        <v>3.7364614999999997E-2</v>
      </c>
      <c r="O135" s="8">
        <v>0.13299868100000001</v>
      </c>
      <c r="P135" s="8">
        <v>-6.5358166999999995E-2</v>
      </c>
      <c r="Q135" s="8">
        <v>0.28256536999999998</v>
      </c>
      <c r="R135" s="8">
        <v>0.118192029</v>
      </c>
      <c r="S135" s="1">
        <v>1.9700000000000001E-14</v>
      </c>
    </row>
    <row r="136" spans="1:19" x14ac:dyDescent="0.5">
      <c r="A136" t="s">
        <v>204</v>
      </c>
      <c r="B136">
        <v>113</v>
      </c>
      <c r="C136" t="s">
        <v>205</v>
      </c>
      <c r="D136" s="5">
        <v>-0.108040741</v>
      </c>
      <c r="E136" s="6">
        <v>0.24076308099999999</v>
      </c>
      <c r="F136" s="6">
        <v>1.859848357</v>
      </c>
      <c r="G136" s="6">
        <v>-0.31338419099999998</v>
      </c>
      <c r="H136" s="6">
        <v>-4.1214510000000003E-2</v>
      </c>
      <c r="I136" s="6">
        <v>0.28769540399999999</v>
      </c>
      <c r="J136" s="6">
        <v>-0.23501872900000001</v>
      </c>
      <c r="K136" s="7">
        <v>-0.48318256999999998</v>
      </c>
      <c r="L136" s="7">
        <v>0.70272005500000001</v>
      </c>
      <c r="M136" s="7">
        <v>-0.22082886199999999</v>
      </c>
      <c r="N136" s="8">
        <v>0.422603638</v>
      </c>
      <c r="O136" s="8">
        <v>0.49041348499999998</v>
      </c>
      <c r="P136" s="8">
        <v>-0.31315243300000001</v>
      </c>
      <c r="Q136" s="8">
        <v>-0.16278625699999999</v>
      </c>
      <c r="R136" s="8">
        <v>5.3363499999999997E-4</v>
      </c>
      <c r="S136" s="1">
        <v>6.37E-24</v>
      </c>
    </row>
    <row r="137" spans="1:19" x14ac:dyDescent="0.5">
      <c r="A137" t="s">
        <v>208</v>
      </c>
      <c r="B137">
        <v>114</v>
      </c>
      <c r="C137" t="s">
        <v>3</v>
      </c>
      <c r="D137" s="5">
        <v>1.5915219819999999</v>
      </c>
      <c r="E137" s="6">
        <v>1.906632382</v>
      </c>
      <c r="F137" s="6">
        <v>-0.55984558600000001</v>
      </c>
      <c r="G137" s="6">
        <v>0.643583448</v>
      </c>
      <c r="H137" s="6">
        <v>-0.347985404</v>
      </c>
      <c r="I137" s="6">
        <v>-1.4060189400000001</v>
      </c>
      <c r="J137" s="6">
        <v>2.1201321009999998</v>
      </c>
      <c r="K137" s="7">
        <v>-0.874463675</v>
      </c>
      <c r="L137" s="7">
        <v>-0.11671501300000001</v>
      </c>
      <c r="M137" s="7">
        <v>0.98993041100000001</v>
      </c>
      <c r="N137" s="8">
        <v>-0.76761635699999997</v>
      </c>
      <c r="O137" s="8">
        <v>-0.23213961399999999</v>
      </c>
      <c r="P137" s="8">
        <v>0.53271990199999997</v>
      </c>
      <c r="Q137" s="8">
        <v>-2.3755304530000001</v>
      </c>
      <c r="R137" s="8">
        <v>-0.67323680399999997</v>
      </c>
      <c r="S137" s="1">
        <v>7.0499999999999997E-39</v>
      </c>
    </row>
    <row r="138" spans="1:19" x14ac:dyDescent="0.5">
      <c r="A138" t="s">
        <v>209</v>
      </c>
      <c r="B138">
        <v>117</v>
      </c>
      <c r="C138" t="s">
        <v>104</v>
      </c>
      <c r="D138" s="5">
        <v>-0.54063146900000003</v>
      </c>
      <c r="E138" s="6">
        <v>-1.244864057</v>
      </c>
      <c r="F138" s="6">
        <v>0.43762637900000001</v>
      </c>
      <c r="G138" s="6">
        <v>-0.98035538700000002</v>
      </c>
      <c r="H138" s="6">
        <v>3.9735890000000003E-2</v>
      </c>
      <c r="I138" s="6">
        <v>0.13286235399999999</v>
      </c>
      <c r="J138" s="6">
        <v>0.20052652600000001</v>
      </c>
      <c r="K138" s="7">
        <v>-7.4183737E-2</v>
      </c>
      <c r="L138" s="7">
        <v>-0.23924780200000001</v>
      </c>
      <c r="M138" s="7">
        <v>-0.545068357</v>
      </c>
      <c r="N138" s="8">
        <v>-0.223260182</v>
      </c>
      <c r="O138" s="8">
        <v>0.110288883</v>
      </c>
      <c r="P138" s="8">
        <v>-0.51323083199999997</v>
      </c>
      <c r="Q138" s="8">
        <v>2.2253940160000001</v>
      </c>
      <c r="R138" s="8">
        <v>0.86339764799999996</v>
      </c>
      <c r="S138" s="1">
        <v>2.68E-21</v>
      </c>
    </row>
    <row r="139" spans="1:19" x14ac:dyDescent="0.5">
      <c r="A139" t="s">
        <v>210</v>
      </c>
      <c r="B139">
        <v>123</v>
      </c>
      <c r="C139" t="s">
        <v>211</v>
      </c>
      <c r="D139" s="5">
        <v>0.93319766599999998</v>
      </c>
      <c r="E139" s="6">
        <v>0.36230908699999997</v>
      </c>
      <c r="F139" s="6">
        <v>-1.031057211</v>
      </c>
      <c r="G139" s="6">
        <v>0.60836761800000005</v>
      </c>
      <c r="H139" s="6">
        <v>1.534634917</v>
      </c>
      <c r="I139" s="6">
        <v>-0.71247901499999999</v>
      </c>
      <c r="J139" s="6">
        <v>-0.22597782899999999</v>
      </c>
      <c r="K139" s="7">
        <v>-0.2609416</v>
      </c>
      <c r="L139" s="7">
        <v>-0.753905728</v>
      </c>
      <c r="M139" s="7">
        <v>-0.318033866</v>
      </c>
      <c r="N139" s="8">
        <v>-1.3256945280000001</v>
      </c>
      <c r="O139" s="8">
        <v>0.344112374</v>
      </c>
      <c r="P139" s="8">
        <v>0.24958497800000001</v>
      </c>
      <c r="Q139" s="8">
        <v>5.9765910999999998E-2</v>
      </c>
      <c r="R139" s="8">
        <v>-1.4357165110000001</v>
      </c>
      <c r="S139" s="1">
        <v>1.6400000000000001E-12</v>
      </c>
    </row>
  </sheetData>
  <sortState ref="A3:S137">
    <sortCondition ref="B3:B137"/>
  </sortState>
  <mergeCells count="3">
    <mergeCell ref="F3:J3"/>
    <mergeCell ref="K3:M3"/>
    <mergeCell ref="N3:R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ranscription_Facto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shi Bharti</dc:creator>
  <cp:lastModifiedBy>Marco Thines</cp:lastModifiedBy>
  <dcterms:created xsi:type="dcterms:W3CDTF">2021-01-03T15:43:42Z</dcterms:created>
  <dcterms:modified xsi:type="dcterms:W3CDTF">2021-12-03T21:06:00Z</dcterms:modified>
</cp:coreProperties>
</file>